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830"/>
  <workbookPr/>
  <mc:AlternateContent xmlns:mc="http://schemas.openxmlformats.org/markup-compatibility/2006">
    <mc:Choice Requires="x15">
      <x15ac:absPath xmlns:x15ac="http://schemas.microsoft.com/office/spreadsheetml/2010/11/ac" url="https://universityofcambridgecloud-my.sharepoint.com/personal/al653_cam_ac_uk/Documents/Google Workspace Migration/Documents backup_ANA/Methocarbamol/P A P E R     P R E P A R A T I O N/Nat Chem Biol/R e v i s i o n II/"/>
    </mc:Choice>
  </mc:AlternateContent>
  <xr:revisionPtr revIDLastSave="0" documentId="8_{430D4ED5-03CA-42E3-B20C-667672DD0C5B}" xr6:coauthVersionLast="47" xr6:coauthVersionMax="47" xr10:uidLastSave="{00000000-0000-0000-0000-000000000000}"/>
  <bookViews>
    <workbookView xWindow="-28920" yWindow="555" windowWidth="29040" windowHeight="15720" xr2:uid="{00000000-000D-0000-FFFF-FFFF00000000}"/>
  </bookViews>
  <sheets>
    <sheet name="Ext. Data Fig.10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42" i="1" l="1"/>
  <c r="P42" i="1"/>
  <c r="Q37" i="1"/>
  <c r="P37" i="1"/>
  <c r="Q39" i="1"/>
  <c r="Q47" i="1" l="1"/>
  <c r="P47" i="1"/>
  <c r="Q46" i="1"/>
  <c r="P46" i="1"/>
  <c r="Q43" i="1"/>
  <c r="P43" i="1"/>
  <c r="Q38" i="1"/>
  <c r="P38" i="1"/>
  <c r="Q44" i="1" s="1"/>
  <c r="Q48" i="1" s="1"/>
  <c r="I12" i="1" l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</calcChain>
</file>

<file path=xl/sharedStrings.xml><?xml version="1.0" encoding="utf-8"?>
<sst xmlns="http://schemas.openxmlformats.org/spreadsheetml/2006/main" count="428" uniqueCount="112">
  <si>
    <t>pre-trt</t>
  </si>
  <si>
    <t>Novel object</t>
  </si>
  <si>
    <t>Group</t>
  </si>
  <si>
    <t>Gender</t>
  </si>
  <si>
    <t>Genotype</t>
  </si>
  <si>
    <t>Novelty preference</t>
  </si>
  <si>
    <t>RUAG16.1f</t>
  </si>
  <si>
    <t>B</t>
  </si>
  <si>
    <t>MTZ</t>
  </si>
  <si>
    <t>Female</t>
  </si>
  <si>
    <t>PS19:Het</t>
  </si>
  <si>
    <t>RUAG18.1l</t>
  </si>
  <si>
    <t>A</t>
  </si>
  <si>
    <t>RUAG19.1h</t>
  </si>
  <si>
    <t>RUAG25.1g</t>
  </si>
  <si>
    <t>RUAG29.1h</t>
  </si>
  <si>
    <t>RUAG30.1p</t>
  </si>
  <si>
    <t>RUAG30.1r</t>
  </si>
  <si>
    <t>RUAG25.2h</t>
  </si>
  <si>
    <t>RUAG35.1h</t>
  </si>
  <si>
    <t>RUAG35.1k</t>
  </si>
  <si>
    <t>RUAG37.1j</t>
  </si>
  <si>
    <t>RUAG16.1c</t>
  </si>
  <si>
    <t>Male</t>
  </si>
  <si>
    <t>RUAG27.1b</t>
  </si>
  <si>
    <t>RUAG27.1c</t>
  </si>
  <si>
    <t>RUAG29.1b</t>
  </si>
  <si>
    <t>RUAL4.1c</t>
  </si>
  <si>
    <t>RUAG25.2a</t>
  </si>
  <si>
    <t>RUAG35.1e</t>
  </si>
  <si>
    <t>RUAG36.1a</t>
  </si>
  <si>
    <t>RUAG37.1f</t>
  </si>
  <si>
    <t>RUAG37.2c</t>
  </si>
  <si>
    <t>RUAG37.2d</t>
  </si>
  <si>
    <t>RUAG16.1d</t>
  </si>
  <si>
    <t>tg control</t>
  </si>
  <si>
    <t>RUAG18.1n</t>
  </si>
  <si>
    <t>RUAG28.1g</t>
  </si>
  <si>
    <t>RUAG28.1h</t>
  </si>
  <si>
    <t>RUAG28.1i</t>
  </si>
  <si>
    <t>RUAG28.1k</t>
  </si>
  <si>
    <t>RUAG36.1h</t>
  </si>
  <si>
    <t>RUAG36.1i</t>
  </si>
  <si>
    <t>RUAG36.1j</t>
  </si>
  <si>
    <t>RUAG18.1e</t>
  </si>
  <si>
    <t>RUAG18.1g</t>
  </si>
  <si>
    <t>RUAG25.1b</t>
  </si>
  <si>
    <t>RUAG25.1d</t>
  </si>
  <si>
    <t>RUAG28.1c</t>
  </si>
  <si>
    <t>RUAG30.1a</t>
  </si>
  <si>
    <t>RUAG30.1f</t>
  </si>
  <si>
    <t>RUAG15.1a</t>
  </si>
  <si>
    <t>vehicle control</t>
  </si>
  <si>
    <t>RUAG16.1e</t>
  </si>
  <si>
    <t>RUAG18.1k</t>
  </si>
  <si>
    <t>RUAG19.1c</t>
  </si>
  <si>
    <t>RUAG24.1d</t>
  </si>
  <si>
    <t>RUAG24.1f</t>
  </si>
  <si>
    <t>RUAG25.1k</t>
  </si>
  <si>
    <t>RUAG30.1o</t>
  </si>
  <si>
    <t>RUAG30.1q</t>
  </si>
  <si>
    <t>RUAG35.1j</t>
  </si>
  <si>
    <t>RUAG37.1h</t>
  </si>
  <si>
    <t>RUAG18.1d</t>
  </si>
  <si>
    <t>RUAG20.1a</t>
  </si>
  <si>
    <t>RUAG29.1a</t>
  </si>
  <si>
    <t>RUAG30.1i</t>
  </si>
  <si>
    <t>RUAL4.1a</t>
  </si>
  <si>
    <t>RUAG35.1c</t>
  </si>
  <si>
    <t>RUAG36.1d</t>
  </si>
  <si>
    <t>RUAG37.1e</t>
  </si>
  <si>
    <t>RUAG38.1b</t>
  </si>
  <si>
    <t>RUAG37.2f</t>
  </si>
  <si>
    <t>RUAG15.1b</t>
  </si>
  <si>
    <t>wt control</t>
  </si>
  <si>
    <t>WT</t>
  </si>
  <si>
    <t>RUAG16.1g</t>
  </si>
  <si>
    <t>RUAG18.1m</t>
  </si>
  <si>
    <t>RUAG18.1o</t>
  </si>
  <si>
    <t>RUAG19.1d</t>
  </si>
  <si>
    <t>RUAG19.1e</t>
  </si>
  <si>
    <t>RUAG19.1f</t>
  </si>
  <si>
    <t>RUAG19.1g</t>
  </si>
  <si>
    <t>RUAG25.1h</t>
  </si>
  <si>
    <t>RUAG29.1i</t>
  </si>
  <si>
    <t>RUAG37.1g</t>
  </si>
  <si>
    <t>RUAG18.1c</t>
  </si>
  <si>
    <t>RUAG18.1f</t>
  </si>
  <si>
    <t>RUAG19.1b</t>
  </si>
  <si>
    <t>RUAG21.1a</t>
  </si>
  <si>
    <t>RUAG21.1b</t>
  </si>
  <si>
    <t>RUAG21.1c</t>
  </si>
  <si>
    <t>RUAG30.1b</t>
  </si>
  <si>
    <t>RUAG30.1j</t>
  </si>
  <si>
    <t>RUAG35.1a</t>
  </si>
  <si>
    <t>before trt</t>
  </si>
  <si>
    <t>total average</t>
  </si>
  <si>
    <t>female average</t>
  </si>
  <si>
    <t>male average</t>
  </si>
  <si>
    <t>ttest Total</t>
  </si>
  <si>
    <t>ttest female</t>
  </si>
  <si>
    <t>ttest male</t>
  </si>
  <si>
    <t>sem total</t>
  </si>
  <si>
    <t>sem female</t>
  </si>
  <si>
    <t>sem male</t>
  </si>
  <si>
    <t>all tg vs wt</t>
  </si>
  <si>
    <t>Exploring time Novel Object (ENO)</t>
  </si>
  <si>
    <t>Exploring time Familiar Object (EFO)</t>
  </si>
  <si>
    <t>Mouse ID</t>
  </si>
  <si>
    <t>2-tailed, un paired</t>
  </si>
  <si>
    <t>MTZ- treated</t>
  </si>
  <si>
    <t>PS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8.25"/>
      <color indexed="8"/>
      <name val="Tahoma"/>
      <family val="2"/>
    </font>
    <font>
      <sz val="11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indexed="26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2" fillId="2" borderId="0" xfId="0" applyFont="1" applyFill="1"/>
    <xf numFmtId="0" fontId="0" fillId="0" borderId="0" xfId="0" applyAlignment="1">
      <alignment horizontal="center"/>
    </xf>
    <xf numFmtId="0" fontId="3" fillId="3" borderId="0" xfId="0" applyFont="1" applyFill="1" applyAlignment="1">
      <alignment horizontal="left" vertical="top" wrapText="1"/>
    </xf>
    <xf numFmtId="0" fontId="4" fillId="4" borderId="0" xfId="0" applyFont="1" applyFill="1" applyAlignment="1">
      <alignment horizontal="left"/>
    </xf>
    <xf numFmtId="0" fontId="2" fillId="5" borderId="0" xfId="0" applyFont="1" applyFill="1"/>
    <xf numFmtId="0" fontId="3" fillId="0" borderId="0" xfId="0" applyFont="1" applyAlignment="1">
      <alignment horizontal="left" vertical="top" wrapText="1"/>
    </xf>
    <xf numFmtId="0" fontId="0" fillId="4" borderId="0" xfId="0" applyFill="1" applyAlignment="1">
      <alignment horizontal="left"/>
    </xf>
    <xf numFmtId="1" fontId="0" fillId="4" borderId="0" xfId="0" applyNumberFormat="1" applyFill="1" applyAlignment="1">
      <alignment horizontal="left"/>
    </xf>
    <xf numFmtId="0" fontId="5" fillId="4" borderId="0" xfId="0" applyFont="1" applyFill="1" applyAlignment="1">
      <alignment horizontal="left"/>
    </xf>
    <xf numFmtId="0" fontId="6" fillId="5" borderId="0" xfId="0" applyFont="1" applyFill="1"/>
    <xf numFmtId="1" fontId="5" fillId="4" borderId="0" xfId="0" applyNumberFormat="1" applyFont="1" applyFill="1" applyAlignment="1">
      <alignment horizontal="left"/>
    </xf>
    <xf numFmtId="0" fontId="4" fillId="0" borderId="0" xfId="0" applyFont="1" applyAlignment="1">
      <alignment horizontal="left"/>
    </xf>
    <xf numFmtId="0" fontId="2" fillId="0" borderId="0" xfId="0" applyFont="1"/>
    <xf numFmtId="0" fontId="0" fillId="0" borderId="0" xfId="0" applyAlignment="1">
      <alignment horizontal="left"/>
    </xf>
    <xf numFmtId="1" fontId="0" fillId="0" borderId="0" xfId="0" applyNumberFormat="1" applyAlignment="1">
      <alignment horizontal="left"/>
    </xf>
    <xf numFmtId="0" fontId="5" fillId="0" borderId="0" xfId="0" applyFont="1" applyAlignment="1">
      <alignment horizontal="left"/>
    </xf>
    <xf numFmtId="0" fontId="6" fillId="0" borderId="0" xfId="0" applyFont="1"/>
    <xf numFmtId="1" fontId="5" fillId="0" borderId="0" xfId="0" applyNumberFormat="1" applyFont="1" applyAlignment="1">
      <alignment horizontal="left"/>
    </xf>
    <xf numFmtId="0" fontId="1" fillId="0" borderId="0" xfId="0" applyFont="1" applyAlignment="1">
      <alignment horizontal="left"/>
    </xf>
    <xf numFmtId="1" fontId="1" fillId="0" borderId="0" xfId="0" applyNumberFormat="1" applyFont="1" applyAlignment="1">
      <alignment horizontal="left"/>
    </xf>
    <xf numFmtId="0" fontId="7" fillId="0" borderId="0" xfId="0" applyFont="1"/>
    <xf numFmtId="0" fontId="0" fillId="0" borderId="0" xfId="0" applyAlignment="1">
      <alignment wrapText="1"/>
    </xf>
    <xf numFmtId="0" fontId="5" fillId="0" borderId="0" xfId="0" applyFont="1"/>
    <xf numFmtId="0" fontId="2" fillId="6" borderId="0" xfId="0" applyFont="1" applyFill="1" applyAlignment="1">
      <alignment vertical="top" wrapText="1"/>
    </xf>
    <xf numFmtId="0" fontId="0" fillId="4" borderId="1" xfId="0" applyFill="1" applyBorder="1"/>
    <xf numFmtId="0" fontId="2" fillId="0" borderId="1" xfId="0" applyFont="1" applyBorder="1"/>
    <xf numFmtId="0" fontId="0" fillId="0" borderId="1" xfId="0" applyBorder="1" applyAlignment="1">
      <alignment horizontal="left"/>
    </xf>
    <xf numFmtId="0" fontId="0" fillId="0" borderId="1" xfId="0" applyBorder="1"/>
    <xf numFmtId="0" fontId="1" fillId="2" borderId="1" xfId="0" applyFont="1" applyFill="1" applyBorder="1"/>
    <xf numFmtId="0" fontId="5" fillId="0" borderId="1" xfId="0" applyFont="1" applyBorder="1" applyAlignment="1">
      <alignment horizontal="left"/>
    </xf>
    <xf numFmtId="0" fontId="4" fillId="0" borderId="0" xfId="0" applyFont="1"/>
    <xf numFmtId="0" fontId="0" fillId="0" borderId="0" xfId="0" applyAlignment="1">
      <alignment horizontal="right"/>
    </xf>
    <xf numFmtId="0" fontId="5" fillId="0" borderId="0" xfId="0" applyFont="1" applyAlignment="1">
      <alignment horizontal="right"/>
    </xf>
    <xf numFmtId="0" fontId="7" fillId="0" borderId="1" xfId="0" applyFont="1" applyBorder="1"/>
    <xf numFmtId="0" fontId="0" fillId="2" borderId="1" xfId="0" applyFill="1" applyBorder="1"/>
    <xf numFmtId="0" fontId="8" fillId="2" borderId="0" xfId="0" applyFont="1" applyFill="1" applyAlignment="1">
      <alignment horizontal="center"/>
    </xf>
    <xf numFmtId="0" fontId="2" fillId="7" borderId="0" xfId="0" applyFont="1" applyFill="1" applyAlignment="1">
      <alignment horizontal="center"/>
    </xf>
    <xf numFmtId="0" fontId="3" fillId="7" borderId="0" xfId="0" applyFont="1" applyFill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457200</xdr:colOff>
      <xdr:row>0</xdr:row>
      <xdr:rowOff>19050</xdr:rowOff>
    </xdr:from>
    <xdr:to>
      <xdr:col>10</xdr:col>
      <xdr:colOff>178041</xdr:colOff>
      <xdr:row>4</xdr:row>
      <xdr:rowOff>381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b="51531"/>
        <a:stretch/>
      </xdr:blipFill>
      <xdr:spPr>
        <a:xfrm>
          <a:off x="1981200" y="19050"/>
          <a:ext cx="5592398" cy="75057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9:R109"/>
  <sheetViews>
    <sheetView tabSelected="1" zoomScale="80" zoomScaleNormal="80" workbookViewId="0">
      <selection activeCell="Q59" sqref="Q59"/>
    </sheetView>
  </sheetViews>
  <sheetFormatPr defaultRowHeight="14.4" x14ac:dyDescent="0.3"/>
  <cols>
    <col min="1" max="1" width="3.6640625" bestFit="1" customWidth="1"/>
    <col min="2" max="2" width="12.6640625" bestFit="1" customWidth="1"/>
    <col min="3" max="3" width="7.5546875" style="14" bestFit="1" customWidth="1"/>
    <col min="4" max="4" width="14.88671875" bestFit="1" customWidth="1"/>
    <col min="5" max="5" width="8.33203125" bestFit="1" customWidth="1"/>
    <col min="6" max="6" width="10" style="2" bestFit="1" customWidth="1"/>
    <col min="7" max="7" width="9.44140625" bestFit="1" customWidth="1"/>
    <col min="8" max="8" width="9" bestFit="1" customWidth="1"/>
    <col min="9" max="9" width="17.44140625" bestFit="1" customWidth="1"/>
    <col min="11" max="11" width="11.44140625" bestFit="1" customWidth="1"/>
    <col min="12" max="12" width="15.6640625" bestFit="1" customWidth="1"/>
    <col min="13" max="13" width="18.44140625" bestFit="1" customWidth="1"/>
    <col min="14" max="17" width="14.6640625" bestFit="1" customWidth="1"/>
  </cols>
  <sheetData>
    <row r="9" spans="1:18" x14ac:dyDescent="0.3">
      <c r="B9" s="1"/>
    </row>
    <row r="10" spans="1:18" ht="15.6" x14ac:dyDescent="0.3">
      <c r="B10" s="1" t="s">
        <v>0</v>
      </c>
      <c r="F10"/>
      <c r="L10" s="36" t="s">
        <v>5</v>
      </c>
      <c r="M10" s="36"/>
    </row>
    <row r="11" spans="1:18" ht="54" x14ac:dyDescent="0.3">
      <c r="B11" s="3" t="s">
        <v>108</v>
      </c>
      <c r="C11" s="3" t="s">
        <v>1</v>
      </c>
      <c r="D11" s="3" t="s">
        <v>2</v>
      </c>
      <c r="E11" s="3" t="s">
        <v>3</v>
      </c>
      <c r="F11" s="3" t="s">
        <v>4</v>
      </c>
      <c r="G11" s="3" t="s">
        <v>106</v>
      </c>
      <c r="H11" s="3" t="s">
        <v>107</v>
      </c>
      <c r="I11" s="24" t="s">
        <v>5</v>
      </c>
      <c r="K11" s="6"/>
      <c r="N11" s="1" t="s">
        <v>95</v>
      </c>
    </row>
    <row r="12" spans="1:18" x14ac:dyDescent="0.3">
      <c r="A12">
        <v>1</v>
      </c>
      <c r="B12" s="4" t="s">
        <v>6</v>
      </c>
      <c r="C12" s="4" t="s">
        <v>7</v>
      </c>
      <c r="D12" s="4" t="s">
        <v>8</v>
      </c>
      <c r="E12" s="4" t="s">
        <v>9</v>
      </c>
      <c r="F12" s="4" t="s">
        <v>10</v>
      </c>
      <c r="G12" s="4">
        <v>7.8</v>
      </c>
      <c r="H12" s="4">
        <v>13</v>
      </c>
      <c r="I12" s="5">
        <f>(G12/(H12+G12))*100</f>
        <v>37.5</v>
      </c>
      <c r="J12" s="12"/>
      <c r="K12" s="6"/>
      <c r="N12" s="37" t="s">
        <v>111</v>
      </c>
      <c r="O12" s="37"/>
      <c r="P12" s="37"/>
      <c r="Q12" s="38" t="s">
        <v>74</v>
      </c>
    </row>
    <row r="13" spans="1:18" x14ac:dyDescent="0.3">
      <c r="A13">
        <v>2</v>
      </c>
      <c r="B13" s="4" t="s">
        <v>11</v>
      </c>
      <c r="C13" s="4" t="s">
        <v>12</v>
      </c>
      <c r="D13" s="4" t="s">
        <v>8</v>
      </c>
      <c r="E13" s="4" t="s">
        <v>9</v>
      </c>
      <c r="F13" s="4" t="s">
        <v>10</v>
      </c>
      <c r="G13" s="4">
        <v>2.6749999999999998</v>
      </c>
      <c r="H13" s="4">
        <v>7.2999999999999989</v>
      </c>
      <c r="I13" s="5">
        <f t="shared" ref="I13:I76" si="0">(G13/(H13+G13))*100</f>
        <v>26.817042606516296</v>
      </c>
      <c r="J13" s="12"/>
      <c r="N13" s="3" t="s">
        <v>110</v>
      </c>
      <c r="O13" s="3" t="s">
        <v>52</v>
      </c>
      <c r="P13" s="3" t="s">
        <v>35</v>
      </c>
      <c r="Q13" s="38"/>
      <c r="R13" s="22"/>
    </row>
    <row r="14" spans="1:18" x14ac:dyDescent="0.3">
      <c r="A14">
        <v>3</v>
      </c>
      <c r="B14" s="4" t="s">
        <v>13</v>
      </c>
      <c r="C14" s="4" t="s">
        <v>12</v>
      </c>
      <c r="D14" s="4" t="s">
        <v>8</v>
      </c>
      <c r="E14" s="4" t="s">
        <v>9</v>
      </c>
      <c r="F14" s="4" t="s">
        <v>10</v>
      </c>
      <c r="G14" s="4">
        <v>4.6500000000000004</v>
      </c>
      <c r="H14" s="4">
        <v>4.5</v>
      </c>
      <c r="I14" s="5">
        <f t="shared" si="0"/>
        <v>50.819672131147541</v>
      </c>
      <c r="J14" s="12"/>
      <c r="L14">
        <v>1</v>
      </c>
      <c r="M14" s="32" t="s">
        <v>9</v>
      </c>
      <c r="N14" s="31">
        <v>37.5</v>
      </c>
      <c r="O14" s="31">
        <v>62.99212598425197</v>
      </c>
      <c r="P14" s="31">
        <v>28.191489361702125</v>
      </c>
      <c r="Q14" s="31">
        <v>45.535714285714285</v>
      </c>
      <c r="R14" s="31"/>
    </row>
    <row r="15" spans="1:18" x14ac:dyDescent="0.3">
      <c r="A15">
        <v>4</v>
      </c>
      <c r="B15" s="7" t="s">
        <v>14</v>
      </c>
      <c r="C15" s="7" t="s">
        <v>7</v>
      </c>
      <c r="D15" s="4" t="s">
        <v>8</v>
      </c>
      <c r="E15" s="7" t="s">
        <v>9</v>
      </c>
      <c r="F15" s="7" t="s">
        <v>10</v>
      </c>
      <c r="G15" s="7">
        <v>15.525</v>
      </c>
      <c r="H15" s="7">
        <v>13.825000000000001</v>
      </c>
      <c r="I15" s="5">
        <f t="shared" si="0"/>
        <v>52.896081771720617</v>
      </c>
      <c r="J15" s="14"/>
      <c r="L15">
        <v>2</v>
      </c>
      <c r="M15" s="32"/>
      <c r="N15" s="31">
        <v>26.817042606516296</v>
      </c>
      <c r="O15" s="31">
        <v>26.21359223300971</v>
      </c>
      <c r="P15" s="31">
        <v>33.333333333333329</v>
      </c>
      <c r="Q15" s="31">
        <v>49.180327868852466</v>
      </c>
      <c r="R15" s="31"/>
    </row>
    <row r="16" spans="1:18" x14ac:dyDescent="0.3">
      <c r="A16">
        <v>5</v>
      </c>
      <c r="B16" s="7" t="s">
        <v>15</v>
      </c>
      <c r="C16" s="7" t="s">
        <v>12</v>
      </c>
      <c r="D16" s="4" t="s">
        <v>8</v>
      </c>
      <c r="E16" s="7" t="s">
        <v>9</v>
      </c>
      <c r="F16" s="7" t="s">
        <v>10</v>
      </c>
      <c r="G16" s="7">
        <v>4.2</v>
      </c>
      <c r="H16" s="7">
        <v>4.5999999999999996</v>
      </c>
      <c r="I16" s="5">
        <f t="shared" si="0"/>
        <v>47.727272727272727</v>
      </c>
      <c r="J16" s="14"/>
      <c r="L16">
        <v>3</v>
      </c>
      <c r="M16" s="32"/>
      <c r="N16" s="31">
        <v>50.819672131147541</v>
      </c>
      <c r="O16" s="31">
        <v>42.057291666666671</v>
      </c>
      <c r="P16" s="31">
        <v>39.516129032258071</v>
      </c>
      <c r="Q16" s="31">
        <v>100</v>
      </c>
      <c r="R16" s="31"/>
    </row>
    <row r="17" spans="1:18" x14ac:dyDescent="0.3">
      <c r="A17">
        <v>6</v>
      </c>
      <c r="B17" s="4" t="s">
        <v>16</v>
      </c>
      <c r="C17" s="7" t="s">
        <v>12</v>
      </c>
      <c r="D17" s="4" t="s">
        <v>8</v>
      </c>
      <c r="E17" s="4" t="s">
        <v>9</v>
      </c>
      <c r="F17" s="4" t="s">
        <v>10</v>
      </c>
      <c r="G17" s="7">
        <v>0.32500000000000001</v>
      </c>
      <c r="H17" s="7">
        <v>24.624999999999996</v>
      </c>
      <c r="I17" s="5">
        <f t="shared" si="0"/>
        <v>1.3026052104208419</v>
      </c>
      <c r="J17" s="14"/>
      <c r="L17">
        <v>4</v>
      </c>
      <c r="M17" s="32"/>
      <c r="N17" s="31">
        <v>52.896081771720617</v>
      </c>
      <c r="O17" s="31">
        <v>44.918699186991873</v>
      </c>
      <c r="P17" s="31">
        <v>74.100719424460436</v>
      </c>
      <c r="Q17" s="31">
        <v>52.941176470588239</v>
      </c>
      <c r="R17" s="31"/>
    </row>
    <row r="18" spans="1:18" x14ac:dyDescent="0.3">
      <c r="A18">
        <v>7</v>
      </c>
      <c r="B18" s="4" t="s">
        <v>17</v>
      </c>
      <c r="C18" s="7" t="s">
        <v>12</v>
      </c>
      <c r="D18" s="4" t="s">
        <v>8</v>
      </c>
      <c r="E18" s="4" t="s">
        <v>9</v>
      </c>
      <c r="F18" s="4" t="s">
        <v>10</v>
      </c>
      <c r="G18" s="7">
        <v>14.4</v>
      </c>
      <c r="H18" s="7">
        <v>10.1</v>
      </c>
      <c r="I18" s="5">
        <f t="shared" si="0"/>
        <v>58.775510204081641</v>
      </c>
      <c r="J18" s="14"/>
      <c r="L18">
        <v>5</v>
      </c>
      <c r="M18" s="32"/>
      <c r="N18" s="31">
        <v>47.727272727272727</v>
      </c>
      <c r="O18" s="31">
        <v>100</v>
      </c>
      <c r="P18" s="31">
        <v>48.726114649681527</v>
      </c>
      <c r="Q18" s="31">
        <v>52.572706935123037</v>
      </c>
      <c r="R18" s="31"/>
    </row>
    <row r="19" spans="1:18" x14ac:dyDescent="0.3">
      <c r="A19">
        <v>8</v>
      </c>
      <c r="B19" s="7" t="s">
        <v>18</v>
      </c>
      <c r="C19" s="7" t="s">
        <v>7</v>
      </c>
      <c r="D19" s="8" t="s">
        <v>8</v>
      </c>
      <c r="E19" s="7" t="s">
        <v>9</v>
      </c>
      <c r="F19" s="7" t="s">
        <v>10</v>
      </c>
      <c r="G19" s="7">
        <v>3.9249999999999998</v>
      </c>
      <c r="H19" s="7">
        <v>7.5</v>
      </c>
      <c r="I19" s="5">
        <f t="shared" si="0"/>
        <v>34.354485776805248</v>
      </c>
      <c r="J19" s="14"/>
      <c r="L19">
        <v>6</v>
      </c>
      <c r="M19" s="32"/>
      <c r="N19" s="31">
        <v>1.3026052104208419</v>
      </c>
      <c r="O19" s="31">
        <v>30.769230769230766</v>
      </c>
      <c r="P19" s="31">
        <v>60.775862068965516</v>
      </c>
      <c r="Q19" s="31">
        <v>77.464788732394368</v>
      </c>
      <c r="R19" s="31"/>
    </row>
    <row r="20" spans="1:18" x14ac:dyDescent="0.3">
      <c r="A20">
        <v>9</v>
      </c>
      <c r="B20" s="7" t="s">
        <v>19</v>
      </c>
      <c r="C20" s="7" t="s">
        <v>12</v>
      </c>
      <c r="D20" s="8" t="s">
        <v>8</v>
      </c>
      <c r="E20" s="7" t="s">
        <v>9</v>
      </c>
      <c r="F20" s="7" t="s">
        <v>10</v>
      </c>
      <c r="G20" s="7">
        <v>7.1</v>
      </c>
      <c r="H20" s="7">
        <v>4.5</v>
      </c>
      <c r="I20" s="5">
        <f t="shared" si="0"/>
        <v>61.206896551724135</v>
      </c>
      <c r="J20" s="14"/>
      <c r="L20">
        <v>7</v>
      </c>
      <c r="M20" s="32"/>
      <c r="N20" s="31">
        <v>58.775510204081641</v>
      </c>
      <c r="O20" s="31">
        <v>48.484848484848492</v>
      </c>
      <c r="P20" s="31">
        <v>64.593301435406701</v>
      </c>
      <c r="Q20" s="31">
        <v>60.869565217391312</v>
      </c>
      <c r="R20" s="31"/>
    </row>
    <row r="21" spans="1:18" x14ac:dyDescent="0.3">
      <c r="A21">
        <v>10</v>
      </c>
      <c r="B21" s="7" t="s">
        <v>20</v>
      </c>
      <c r="C21" s="7" t="s">
        <v>12</v>
      </c>
      <c r="D21" s="8" t="s">
        <v>8</v>
      </c>
      <c r="E21" s="7" t="s">
        <v>9</v>
      </c>
      <c r="F21" s="7" t="s">
        <v>10</v>
      </c>
      <c r="G21" s="7">
        <v>0</v>
      </c>
      <c r="H21" s="7">
        <v>1.4</v>
      </c>
      <c r="I21" s="5">
        <f t="shared" si="0"/>
        <v>0</v>
      </c>
      <c r="J21" s="14"/>
      <c r="L21">
        <v>8</v>
      </c>
      <c r="M21" s="32"/>
      <c r="N21" s="31">
        <v>34.354485776805248</v>
      </c>
      <c r="O21" s="31">
        <v>38.738738738738739</v>
      </c>
      <c r="P21" s="31">
        <v>0</v>
      </c>
      <c r="Q21" s="31">
        <v>80.880801687763721</v>
      </c>
      <c r="R21" s="31"/>
    </row>
    <row r="22" spans="1:18" x14ac:dyDescent="0.3">
      <c r="A22">
        <v>11</v>
      </c>
      <c r="B22" s="7" t="s">
        <v>21</v>
      </c>
      <c r="C22" s="7" t="s">
        <v>7</v>
      </c>
      <c r="D22" s="8" t="s">
        <v>8</v>
      </c>
      <c r="E22" s="7" t="s">
        <v>9</v>
      </c>
      <c r="F22" s="7" t="s">
        <v>10</v>
      </c>
      <c r="G22" s="7">
        <v>10.175000000000001</v>
      </c>
      <c r="H22" s="7">
        <v>12.3</v>
      </c>
      <c r="I22" s="5">
        <f t="shared" si="0"/>
        <v>45.272525027808676</v>
      </c>
      <c r="J22" s="14"/>
      <c r="L22">
        <v>9</v>
      </c>
      <c r="M22" s="32"/>
      <c r="N22" s="31">
        <v>61.206896551724135</v>
      </c>
      <c r="O22" s="31">
        <v>58.088235294117638</v>
      </c>
      <c r="P22" s="31">
        <v>68.75</v>
      </c>
      <c r="Q22" s="31">
        <v>45.142857142857146</v>
      </c>
      <c r="R22" s="31"/>
    </row>
    <row r="23" spans="1:18" x14ac:dyDescent="0.3">
      <c r="A23">
        <v>12</v>
      </c>
      <c r="B23" s="9" t="s">
        <v>22</v>
      </c>
      <c r="C23" s="9" t="s">
        <v>12</v>
      </c>
      <c r="D23" s="9" t="s">
        <v>8</v>
      </c>
      <c r="E23" s="9" t="s">
        <v>23</v>
      </c>
      <c r="F23" s="9" t="s">
        <v>10</v>
      </c>
      <c r="G23" s="9">
        <v>11.2</v>
      </c>
      <c r="H23" s="9">
        <v>10.4</v>
      </c>
      <c r="I23" s="10">
        <f t="shared" si="0"/>
        <v>51.851851851851848</v>
      </c>
      <c r="J23" s="16"/>
      <c r="L23">
        <v>10</v>
      </c>
      <c r="M23" s="32"/>
      <c r="N23" s="31">
        <v>0</v>
      </c>
      <c r="O23" s="31">
        <v>48.039215686274517</v>
      </c>
      <c r="Q23" s="31">
        <v>67.10526315789474</v>
      </c>
      <c r="R23" s="31"/>
    </row>
    <row r="24" spans="1:18" x14ac:dyDescent="0.3">
      <c r="A24">
        <v>13</v>
      </c>
      <c r="B24" s="9" t="s">
        <v>24</v>
      </c>
      <c r="C24" s="9" t="s">
        <v>7</v>
      </c>
      <c r="D24" s="9" t="s">
        <v>8</v>
      </c>
      <c r="E24" s="9" t="s">
        <v>23</v>
      </c>
      <c r="F24" s="9" t="s">
        <v>10</v>
      </c>
      <c r="G24" s="9">
        <v>11.15</v>
      </c>
      <c r="H24" s="9">
        <v>15.124999999999998</v>
      </c>
      <c r="I24" s="10">
        <f t="shared" si="0"/>
        <v>42.435775451950526</v>
      </c>
      <c r="J24" s="16"/>
      <c r="L24">
        <v>11</v>
      </c>
      <c r="M24" s="32"/>
      <c r="N24" s="31">
        <v>45.272525027808676</v>
      </c>
      <c r="O24" s="31">
        <v>22.641509433962266</v>
      </c>
      <c r="Q24" s="31">
        <v>56.862745098039213</v>
      </c>
      <c r="R24" s="31"/>
    </row>
    <row r="25" spans="1:18" x14ac:dyDescent="0.3">
      <c r="A25">
        <v>14</v>
      </c>
      <c r="B25" s="9" t="s">
        <v>25</v>
      </c>
      <c r="C25" s="9" t="s">
        <v>7</v>
      </c>
      <c r="D25" s="9" t="s">
        <v>8</v>
      </c>
      <c r="E25" s="9" t="s">
        <v>23</v>
      </c>
      <c r="F25" s="9" t="s">
        <v>10</v>
      </c>
      <c r="G25" s="9">
        <v>0.875</v>
      </c>
      <c r="H25" s="9">
        <v>1.8</v>
      </c>
      <c r="I25" s="10">
        <f t="shared" si="0"/>
        <v>32.710280373831779</v>
      </c>
      <c r="J25" s="16"/>
      <c r="L25">
        <v>12</v>
      </c>
      <c r="M25" s="33" t="s">
        <v>23</v>
      </c>
      <c r="N25" s="23">
        <v>51.851851851851848</v>
      </c>
      <c r="O25" s="23">
        <v>56.521739130434788</v>
      </c>
      <c r="P25" s="23">
        <v>73.333333333333343</v>
      </c>
      <c r="Q25" s="23">
        <v>100</v>
      </c>
      <c r="R25" s="23"/>
    </row>
    <row r="26" spans="1:18" x14ac:dyDescent="0.3">
      <c r="A26">
        <v>15</v>
      </c>
      <c r="B26" s="9" t="s">
        <v>26</v>
      </c>
      <c r="C26" s="9" t="s">
        <v>7</v>
      </c>
      <c r="D26" s="9" t="s">
        <v>8</v>
      </c>
      <c r="E26" s="9" t="s">
        <v>23</v>
      </c>
      <c r="F26" s="9" t="s">
        <v>10</v>
      </c>
      <c r="G26" s="9">
        <v>13.25</v>
      </c>
      <c r="H26" s="9">
        <v>7.7750000000000004</v>
      </c>
      <c r="I26" s="10">
        <f t="shared" si="0"/>
        <v>63.020214030915575</v>
      </c>
      <c r="J26" s="16"/>
      <c r="L26">
        <v>13</v>
      </c>
      <c r="N26" s="23">
        <v>42.435775451950526</v>
      </c>
      <c r="O26" s="23">
        <v>9.5890410958904102</v>
      </c>
      <c r="P26" s="23">
        <v>22.222222222222218</v>
      </c>
      <c r="Q26" s="23">
        <v>70.588235294117652</v>
      </c>
      <c r="R26" s="23"/>
    </row>
    <row r="27" spans="1:18" x14ac:dyDescent="0.3">
      <c r="A27">
        <v>16</v>
      </c>
      <c r="B27" s="9" t="s">
        <v>27</v>
      </c>
      <c r="C27" s="9" t="s">
        <v>12</v>
      </c>
      <c r="D27" s="9" t="s">
        <v>8</v>
      </c>
      <c r="E27" s="9" t="s">
        <v>23</v>
      </c>
      <c r="F27" s="9" t="s">
        <v>10</v>
      </c>
      <c r="G27" s="9">
        <v>7</v>
      </c>
      <c r="H27" s="9">
        <v>11.3</v>
      </c>
      <c r="I27" s="10">
        <f t="shared" si="0"/>
        <v>38.251366120218577</v>
      </c>
      <c r="J27" s="16"/>
      <c r="L27">
        <v>14</v>
      </c>
      <c r="N27" s="23">
        <v>32.710280373831779</v>
      </c>
      <c r="O27" s="23">
        <v>59.874608150470223</v>
      </c>
      <c r="P27" s="23">
        <v>100</v>
      </c>
      <c r="Q27" s="23">
        <v>29.644268774703558</v>
      </c>
      <c r="R27" s="23"/>
    </row>
    <row r="28" spans="1:18" x14ac:dyDescent="0.3">
      <c r="A28">
        <v>17</v>
      </c>
      <c r="B28" s="9" t="s">
        <v>28</v>
      </c>
      <c r="C28" s="9" t="s">
        <v>12</v>
      </c>
      <c r="D28" s="11" t="s">
        <v>8</v>
      </c>
      <c r="E28" s="9" t="s">
        <v>23</v>
      </c>
      <c r="F28" s="9" t="s">
        <v>10</v>
      </c>
      <c r="G28" s="9">
        <v>5.5</v>
      </c>
      <c r="H28" s="9">
        <v>6.6</v>
      </c>
      <c r="I28" s="10">
        <f t="shared" si="0"/>
        <v>45.45454545454546</v>
      </c>
      <c r="J28" s="16"/>
      <c r="L28">
        <v>15</v>
      </c>
      <c r="N28" s="23">
        <v>63.020214030915575</v>
      </c>
      <c r="O28" s="23">
        <v>65.588235294117652</v>
      </c>
      <c r="P28" s="23">
        <v>0</v>
      </c>
      <c r="Q28" s="23">
        <v>56.424581005586596</v>
      </c>
      <c r="R28" s="23"/>
    </row>
    <row r="29" spans="1:18" x14ac:dyDescent="0.3">
      <c r="A29">
        <v>18</v>
      </c>
      <c r="B29" s="9" t="s">
        <v>29</v>
      </c>
      <c r="C29" s="9" t="s">
        <v>12</v>
      </c>
      <c r="D29" s="11" t="s">
        <v>8</v>
      </c>
      <c r="E29" s="9" t="s">
        <v>23</v>
      </c>
      <c r="F29" s="9" t="s">
        <v>10</v>
      </c>
      <c r="G29" s="9">
        <v>2.2000000000000002</v>
      </c>
      <c r="H29" s="9">
        <v>2.4</v>
      </c>
      <c r="I29" s="10">
        <f t="shared" si="0"/>
        <v>47.826086956521749</v>
      </c>
      <c r="J29" s="16"/>
      <c r="L29">
        <v>16</v>
      </c>
      <c r="N29" s="23">
        <v>38.251366120218577</v>
      </c>
      <c r="O29" s="23">
        <v>50</v>
      </c>
      <c r="P29" s="23">
        <v>46.456692913385837</v>
      </c>
      <c r="Q29" s="23">
        <v>77.167630057803464</v>
      </c>
      <c r="R29" s="23"/>
    </row>
    <row r="30" spans="1:18" x14ac:dyDescent="0.3">
      <c r="A30">
        <v>19</v>
      </c>
      <c r="B30" s="9" t="s">
        <v>30</v>
      </c>
      <c r="C30" s="9" t="s">
        <v>7</v>
      </c>
      <c r="D30" s="11" t="s">
        <v>8</v>
      </c>
      <c r="E30" s="9" t="s">
        <v>23</v>
      </c>
      <c r="F30" s="9" t="s">
        <v>10</v>
      </c>
      <c r="G30" s="9">
        <v>2.375</v>
      </c>
      <c r="H30" s="9">
        <v>0</v>
      </c>
      <c r="I30" s="10">
        <f t="shared" si="0"/>
        <v>100</v>
      </c>
      <c r="J30" s="16"/>
      <c r="L30">
        <v>17</v>
      </c>
      <c r="N30" s="23">
        <v>45.45454545454546</v>
      </c>
      <c r="O30" s="23">
        <v>56.521739130434788</v>
      </c>
      <c r="P30" s="23">
        <v>30</v>
      </c>
      <c r="Q30" s="23">
        <v>21.428571428571423</v>
      </c>
      <c r="R30" s="23"/>
    </row>
    <row r="31" spans="1:18" x14ac:dyDescent="0.3">
      <c r="A31">
        <v>20</v>
      </c>
      <c r="B31" s="9" t="s">
        <v>31</v>
      </c>
      <c r="C31" s="9" t="s">
        <v>12</v>
      </c>
      <c r="D31" s="11" t="s">
        <v>8</v>
      </c>
      <c r="E31" s="9" t="s">
        <v>23</v>
      </c>
      <c r="F31" s="9" t="s">
        <v>10</v>
      </c>
      <c r="G31" s="9">
        <v>1.1000000000000001</v>
      </c>
      <c r="H31" s="9">
        <v>0.8</v>
      </c>
      <c r="I31" s="10">
        <f t="shared" si="0"/>
        <v>57.894736842105267</v>
      </c>
      <c r="J31" s="16"/>
      <c r="L31">
        <v>18</v>
      </c>
      <c r="N31" s="23">
        <v>47.826086956521749</v>
      </c>
      <c r="O31" s="23">
        <v>0</v>
      </c>
      <c r="P31" s="23">
        <v>53.658536585365866</v>
      </c>
      <c r="Q31" s="23">
        <v>64.864864864864856</v>
      </c>
      <c r="R31" s="23"/>
    </row>
    <row r="32" spans="1:18" x14ac:dyDescent="0.3">
      <c r="A32">
        <v>21</v>
      </c>
      <c r="B32" s="9" t="s">
        <v>32</v>
      </c>
      <c r="C32" s="9" t="s">
        <v>7</v>
      </c>
      <c r="D32" s="9" t="s">
        <v>8</v>
      </c>
      <c r="E32" s="9" t="s">
        <v>23</v>
      </c>
      <c r="F32" s="9" t="s">
        <v>10</v>
      </c>
      <c r="G32" s="9">
        <v>7.2</v>
      </c>
      <c r="H32" s="9">
        <v>11.6</v>
      </c>
      <c r="I32" s="10">
        <f t="shared" si="0"/>
        <v>38.297872340425535</v>
      </c>
      <c r="J32" s="16"/>
      <c r="L32">
        <v>19</v>
      </c>
      <c r="N32" s="23">
        <v>100</v>
      </c>
      <c r="O32" s="23">
        <v>68.085106382978722</v>
      </c>
      <c r="P32" s="23"/>
      <c r="Q32" s="23">
        <v>0</v>
      </c>
      <c r="R32" s="23"/>
    </row>
    <row r="33" spans="1:18" x14ac:dyDescent="0.3">
      <c r="A33">
        <v>22</v>
      </c>
      <c r="B33" s="9" t="s">
        <v>33</v>
      </c>
      <c r="C33" s="9" t="s">
        <v>7</v>
      </c>
      <c r="D33" s="9" t="s">
        <v>8</v>
      </c>
      <c r="E33" s="9" t="s">
        <v>23</v>
      </c>
      <c r="F33" s="9" t="s">
        <v>10</v>
      </c>
      <c r="G33" s="9">
        <v>6.2</v>
      </c>
      <c r="H33" s="9">
        <v>7.4</v>
      </c>
      <c r="I33" s="10">
        <f t="shared" si="0"/>
        <v>45.588235294117645</v>
      </c>
      <c r="J33" s="16"/>
      <c r="L33">
        <v>20</v>
      </c>
      <c r="N33" s="23">
        <v>57.894736842105267</v>
      </c>
      <c r="O33" s="23">
        <v>42.777777777777779</v>
      </c>
      <c r="P33" s="23"/>
      <c r="Q33" s="23">
        <v>56.701030927835063</v>
      </c>
      <c r="R33" s="23"/>
    </row>
    <row r="34" spans="1:18" x14ac:dyDescent="0.3">
      <c r="A34">
        <v>1</v>
      </c>
      <c r="B34" s="12" t="s">
        <v>34</v>
      </c>
      <c r="C34" s="12" t="s">
        <v>7</v>
      </c>
      <c r="D34" s="12" t="s">
        <v>35</v>
      </c>
      <c r="E34" s="12" t="s">
        <v>9</v>
      </c>
      <c r="F34" s="12" t="s">
        <v>10</v>
      </c>
      <c r="G34" s="12">
        <v>5.3</v>
      </c>
      <c r="H34" s="12">
        <v>13.5</v>
      </c>
      <c r="I34" s="13">
        <f t="shared" si="0"/>
        <v>28.191489361702125</v>
      </c>
      <c r="J34" s="12"/>
      <c r="L34">
        <v>21</v>
      </c>
      <c r="N34" s="23">
        <v>38.297872340425535</v>
      </c>
      <c r="O34" s="23">
        <v>56.281407035175882</v>
      </c>
      <c r="P34" s="23"/>
      <c r="Q34" s="23"/>
      <c r="R34" s="23"/>
    </row>
    <row r="35" spans="1:18" x14ac:dyDescent="0.3">
      <c r="A35">
        <v>2</v>
      </c>
      <c r="B35" s="12" t="s">
        <v>36</v>
      </c>
      <c r="C35" s="12" t="s">
        <v>7</v>
      </c>
      <c r="D35" s="12" t="s">
        <v>35</v>
      </c>
      <c r="E35" s="12" t="s">
        <v>9</v>
      </c>
      <c r="F35" s="12" t="s">
        <v>10</v>
      </c>
      <c r="G35" s="12">
        <v>3.1</v>
      </c>
      <c r="H35" s="12">
        <v>6.2</v>
      </c>
      <c r="I35" s="13">
        <f t="shared" si="0"/>
        <v>33.333333333333329</v>
      </c>
      <c r="J35" s="12"/>
      <c r="L35">
        <v>22</v>
      </c>
      <c r="N35" s="23">
        <v>45.588235294117645</v>
      </c>
      <c r="O35" s="23"/>
      <c r="P35" s="23"/>
      <c r="Q35" s="23"/>
      <c r="R35" s="23"/>
    </row>
    <row r="36" spans="1:18" x14ac:dyDescent="0.3">
      <c r="A36">
        <v>3</v>
      </c>
      <c r="B36" s="14" t="s">
        <v>37</v>
      </c>
      <c r="C36" s="14" t="s">
        <v>7</v>
      </c>
      <c r="D36" s="12" t="s">
        <v>35</v>
      </c>
      <c r="E36" s="14" t="s">
        <v>9</v>
      </c>
      <c r="F36" s="14" t="s">
        <v>10</v>
      </c>
      <c r="G36" s="14">
        <v>9.8000000000000007</v>
      </c>
      <c r="H36" s="14">
        <v>15</v>
      </c>
      <c r="I36" s="13">
        <f t="shared" si="0"/>
        <v>39.516129032258071</v>
      </c>
      <c r="J36" s="14"/>
      <c r="Q36" s="21"/>
      <c r="R36" s="13"/>
    </row>
    <row r="37" spans="1:18" x14ac:dyDescent="0.3">
      <c r="A37">
        <v>4</v>
      </c>
      <c r="B37" s="14" t="s">
        <v>38</v>
      </c>
      <c r="C37" s="14" t="s">
        <v>7</v>
      </c>
      <c r="D37" s="12" t="s">
        <v>35</v>
      </c>
      <c r="E37" s="14" t="s">
        <v>9</v>
      </c>
      <c r="F37" s="14" t="s">
        <v>10</v>
      </c>
      <c r="G37" s="14">
        <v>10.3</v>
      </c>
      <c r="H37" s="14">
        <v>3.6</v>
      </c>
      <c r="I37" s="13">
        <f t="shared" si="0"/>
        <v>74.100719424460436</v>
      </c>
      <c r="J37" s="14"/>
      <c r="N37" s="35" t="s">
        <v>96</v>
      </c>
      <c r="O37" s="25"/>
      <c r="P37" s="25">
        <f>AVERAGE(N14:P36)</f>
        <v>45.963456484058803</v>
      </c>
      <c r="Q37" s="25">
        <f>AVERAGE(Q14:Q36)</f>
        <v>58.268756447505055</v>
      </c>
      <c r="R37" s="26"/>
    </row>
    <row r="38" spans="1:18" x14ac:dyDescent="0.3">
      <c r="A38">
        <v>5</v>
      </c>
      <c r="B38" s="14" t="s">
        <v>39</v>
      </c>
      <c r="C38" s="14" t="s">
        <v>7</v>
      </c>
      <c r="D38" s="12" t="s">
        <v>35</v>
      </c>
      <c r="E38" s="14" t="s">
        <v>9</v>
      </c>
      <c r="F38" s="14" t="s">
        <v>10</v>
      </c>
      <c r="G38" s="14">
        <v>7.65</v>
      </c>
      <c r="H38" s="14">
        <v>8.0500000000000007</v>
      </c>
      <c r="I38" s="13">
        <f t="shared" si="0"/>
        <v>48.726114649681527</v>
      </c>
      <c r="J38" s="14"/>
      <c r="N38" s="25" t="s">
        <v>102</v>
      </c>
      <c r="O38" s="25"/>
      <c r="P38" s="25">
        <f>STDEV(N14:P35)/SQRT(59)</f>
        <v>2.9353499095534401</v>
      </c>
      <c r="Q38" s="25">
        <f>STDEV(Q14:Q35)/SQRT(20)</f>
        <v>5.3943368562646539</v>
      </c>
      <c r="R38" s="27"/>
    </row>
    <row r="39" spans="1:18" x14ac:dyDescent="0.3">
      <c r="A39">
        <v>6</v>
      </c>
      <c r="B39" s="14" t="s">
        <v>40</v>
      </c>
      <c r="C39" s="14" t="s">
        <v>12</v>
      </c>
      <c r="D39" s="12" t="s">
        <v>35</v>
      </c>
      <c r="E39" s="14" t="s">
        <v>9</v>
      </c>
      <c r="F39" s="14" t="s">
        <v>10</v>
      </c>
      <c r="G39" s="14">
        <v>14.1</v>
      </c>
      <c r="H39" s="14">
        <v>9.1</v>
      </c>
      <c r="I39" s="13">
        <f t="shared" si="0"/>
        <v>60.775862068965516</v>
      </c>
      <c r="J39" s="14"/>
      <c r="N39" s="28" t="s">
        <v>99</v>
      </c>
      <c r="O39" s="27" t="s">
        <v>109</v>
      </c>
      <c r="P39" s="27"/>
      <c r="Q39" s="29">
        <f>TTEST(N14:P35,Q14:Q35,2,2)</f>
        <v>4.155865001884046E-2</v>
      </c>
      <c r="R39" s="27"/>
    </row>
    <row r="40" spans="1:18" x14ac:dyDescent="0.3">
      <c r="A40">
        <v>7</v>
      </c>
      <c r="B40" s="14" t="s">
        <v>41</v>
      </c>
      <c r="C40" s="14" t="s">
        <v>12</v>
      </c>
      <c r="D40" s="15" t="s">
        <v>35</v>
      </c>
      <c r="E40" s="14" t="s">
        <v>9</v>
      </c>
      <c r="F40" s="14" t="s">
        <v>10</v>
      </c>
      <c r="G40" s="14">
        <v>13.5</v>
      </c>
      <c r="H40" s="14">
        <v>7.4</v>
      </c>
      <c r="I40" s="13">
        <f t="shared" si="0"/>
        <v>64.593301435406701</v>
      </c>
      <c r="J40" s="14"/>
      <c r="N40" s="28"/>
      <c r="O40" s="28"/>
      <c r="P40" s="28"/>
      <c r="Q40" s="34" t="s">
        <v>105</v>
      </c>
      <c r="R40" s="28"/>
    </row>
    <row r="41" spans="1:18" x14ac:dyDescent="0.3">
      <c r="A41">
        <v>8</v>
      </c>
      <c r="B41" s="14" t="s">
        <v>42</v>
      </c>
      <c r="C41" s="14" t="s">
        <v>12</v>
      </c>
      <c r="D41" s="15" t="s">
        <v>35</v>
      </c>
      <c r="E41" s="14" t="s">
        <v>9</v>
      </c>
      <c r="F41" s="14" t="s">
        <v>10</v>
      </c>
      <c r="G41" s="14">
        <v>0</v>
      </c>
      <c r="H41" s="14">
        <v>0.8</v>
      </c>
      <c r="I41" s="13">
        <f t="shared" si="0"/>
        <v>0</v>
      </c>
      <c r="J41" s="14"/>
      <c r="N41" s="28"/>
      <c r="O41" s="28"/>
      <c r="P41" s="28"/>
      <c r="Q41" s="28"/>
      <c r="R41" s="28"/>
    </row>
    <row r="42" spans="1:18" x14ac:dyDescent="0.3">
      <c r="A42">
        <v>9</v>
      </c>
      <c r="B42" s="14" t="s">
        <v>43</v>
      </c>
      <c r="C42" s="14" t="s">
        <v>12</v>
      </c>
      <c r="D42" s="15" t="s">
        <v>35</v>
      </c>
      <c r="E42" s="14" t="s">
        <v>9</v>
      </c>
      <c r="F42" s="14" t="s">
        <v>10</v>
      </c>
      <c r="G42" s="14">
        <v>1.1000000000000001</v>
      </c>
      <c r="H42" s="14">
        <v>0.5</v>
      </c>
      <c r="I42" s="13">
        <f t="shared" si="0"/>
        <v>68.75</v>
      </c>
      <c r="J42" s="14"/>
      <c r="N42" s="35" t="s">
        <v>97</v>
      </c>
      <c r="O42" s="25"/>
      <c r="P42" s="25">
        <f>AVERAGE(N14:P24)</f>
        <v>43.79362996101284</v>
      </c>
      <c r="Q42" s="25">
        <f>AVERAGE(Q14:Q24)</f>
        <v>62.595995145147143</v>
      </c>
      <c r="R42" s="28"/>
    </row>
    <row r="43" spans="1:18" x14ac:dyDescent="0.3">
      <c r="A43">
        <v>10</v>
      </c>
      <c r="B43" s="16" t="s">
        <v>44</v>
      </c>
      <c r="C43" s="16" t="s">
        <v>12</v>
      </c>
      <c r="D43" s="16" t="s">
        <v>35</v>
      </c>
      <c r="E43" s="16" t="s">
        <v>23</v>
      </c>
      <c r="F43" s="16" t="s">
        <v>10</v>
      </c>
      <c r="G43" s="16">
        <v>1.1000000000000001</v>
      </c>
      <c r="H43" s="16">
        <v>0.4</v>
      </c>
      <c r="I43" s="17">
        <f t="shared" si="0"/>
        <v>73.333333333333343</v>
      </c>
      <c r="J43" s="16"/>
      <c r="N43" s="25" t="s">
        <v>103</v>
      </c>
      <c r="O43" s="25"/>
      <c r="P43" s="25">
        <f>STDEV(N14:P24)/SQRT(31)</f>
        <v>3.8967314404418008</v>
      </c>
      <c r="Q43" s="25">
        <f>STDEV(Q14:Q24)/SQRT(11)</f>
        <v>5.2048806941261709</v>
      </c>
      <c r="R43" s="30"/>
    </row>
    <row r="44" spans="1:18" x14ac:dyDescent="0.3">
      <c r="A44">
        <v>11</v>
      </c>
      <c r="B44" s="16" t="s">
        <v>45</v>
      </c>
      <c r="C44" s="16" t="s">
        <v>7</v>
      </c>
      <c r="D44" s="16" t="s">
        <v>35</v>
      </c>
      <c r="E44" s="16" t="s">
        <v>23</v>
      </c>
      <c r="F44" s="16" t="s">
        <v>10</v>
      </c>
      <c r="G44" s="16">
        <v>1.4</v>
      </c>
      <c r="H44" s="16">
        <v>4.9000000000000004</v>
      </c>
      <c r="I44" s="17">
        <f t="shared" si="0"/>
        <v>22.222222222222218</v>
      </c>
      <c r="J44" s="16"/>
      <c r="K44" s="6"/>
      <c r="N44" s="28" t="s">
        <v>100</v>
      </c>
      <c r="O44" s="27" t="s">
        <v>109</v>
      </c>
      <c r="P44" s="27"/>
      <c r="Q44" s="29">
        <f>TTEST(N19:P40,Q19:Q40,2,2)</f>
        <v>0.31648112053372174</v>
      </c>
      <c r="R44" s="28"/>
    </row>
    <row r="45" spans="1:18" x14ac:dyDescent="0.3">
      <c r="A45">
        <v>12</v>
      </c>
      <c r="B45" s="16" t="s">
        <v>46</v>
      </c>
      <c r="C45" s="16" t="s">
        <v>7</v>
      </c>
      <c r="D45" s="16" t="s">
        <v>35</v>
      </c>
      <c r="E45" s="16" t="s">
        <v>23</v>
      </c>
      <c r="F45" s="16" t="s">
        <v>10</v>
      </c>
      <c r="G45" s="16">
        <v>0.4</v>
      </c>
      <c r="H45" s="16">
        <v>0</v>
      </c>
      <c r="I45" s="17">
        <f t="shared" si="0"/>
        <v>100</v>
      </c>
      <c r="J45" s="16"/>
      <c r="N45" s="28"/>
      <c r="O45" s="28"/>
      <c r="P45" s="28"/>
      <c r="Q45" s="34" t="s">
        <v>105</v>
      </c>
      <c r="R45" s="28"/>
    </row>
    <row r="46" spans="1:18" x14ac:dyDescent="0.3">
      <c r="A46">
        <v>13</v>
      </c>
      <c r="B46" s="16" t="s">
        <v>47</v>
      </c>
      <c r="C46" s="16" t="s">
        <v>7</v>
      </c>
      <c r="D46" s="16" t="s">
        <v>35</v>
      </c>
      <c r="E46" s="16" t="s">
        <v>23</v>
      </c>
      <c r="F46" s="16" t="s">
        <v>10</v>
      </c>
      <c r="G46" s="16">
        <v>0</v>
      </c>
      <c r="H46" s="16">
        <v>0</v>
      </c>
      <c r="I46" s="17"/>
      <c r="J46" s="16"/>
      <c r="N46" s="35" t="s">
        <v>98</v>
      </c>
      <c r="O46" s="25"/>
      <c r="P46" s="25">
        <f>AVERAGE(N25:P35)</f>
        <v>48.365764420288258</v>
      </c>
      <c r="Q46" s="25">
        <f>AVERAGE(Q25:Q33)</f>
        <v>52.979909150386959</v>
      </c>
      <c r="R46" s="30"/>
    </row>
    <row r="47" spans="1:18" x14ac:dyDescent="0.3">
      <c r="A47">
        <v>14</v>
      </c>
      <c r="B47" s="16" t="s">
        <v>48</v>
      </c>
      <c r="C47" s="16" t="s">
        <v>7</v>
      </c>
      <c r="D47" s="16" t="s">
        <v>35</v>
      </c>
      <c r="E47" s="16" t="s">
        <v>23</v>
      </c>
      <c r="F47" s="16" t="s">
        <v>10</v>
      </c>
      <c r="G47" s="16">
        <v>5.9</v>
      </c>
      <c r="H47" s="16">
        <v>6.8</v>
      </c>
      <c r="I47" s="17">
        <f t="shared" si="0"/>
        <v>46.456692913385837</v>
      </c>
      <c r="J47" s="16"/>
      <c r="N47" s="25" t="s">
        <v>104</v>
      </c>
      <c r="O47" s="25"/>
      <c r="P47" s="25">
        <f>STDEV(N25:P35)/SQRT(28)</f>
        <v>4.4626261560052578</v>
      </c>
      <c r="Q47" s="25">
        <f>STDEV(Q25:Q33)/SQRT(9)</f>
        <v>10.287440034221857</v>
      </c>
      <c r="R47" s="30"/>
    </row>
    <row r="48" spans="1:18" x14ac:dyDescent="0.3">
      <c r="A48">
        <v>15</v>
      </c>
      <c r="B48" s="16" t="s">
        <v>49</v>
      </c>
      <c r="C48" s="16" t="s">
        <v>12</v>
      </c>
      <c r="D48" s="16" t="s">
        <v>35</v>
      </c>
      <c r="E48" s="16" t="s">
        <v>23</v>
      </c>
      <c r="F48" s="16" t="s">
        <v>10</v>
      </c>
      <c r="G48" s="16">
        <v>0.3</v>
      </c>
      <c r="H48" s="16">
        <v>0.7</v>
      </c>
      <c r="I48" s="17">
        <f t="shared" si="0"/>
        <v>30</v>
      </c>
      <c r="J48" s="16"/>
      <c r="N48" s="28" t="s">
        <v>101</v>
      </c>
      <c r="O48" s="27" t="s">
        <v>109</v>
      </c>
      <c r="P48" s="27"/>
      <c r="Q48" s="29">
        <f>TTEST(N23:P44,Q23:Q44,2,2)</f>
        <v>0.95763949495143552</v>
      </c>
      <c r="R48" s="28"/>
    </row>
    <row r="49" spans="1:18" x14ac:dyDescent="0.3">
      <c r="A49">
        <v>16</v>
      </c>
      <c r="B49" s="16" t="s">
        <v>50</v>
      </c>
      <c r="C49" s="16" t="s">
        <v>12</v>
      </c>
      <c r="D49" s="16" t="s">
        <v>35</v>
      </c>
      <c r="E49" s="16" t="s">
        <v>23</v>
      </c>
      <c r="F49" s="16" t="s">
        <v>10</v>
      </c>
      <c r="G49" s="16">
        <v>2.2000000000000002</v>
      </c>
      <c r="H49" s="16">
        <v>1.9</v>
      </c>
      <c r="I49" s="17">
        <f t="shared" si="0"/>
        <v>53.658536585365866</v>
      </c>
      <c r="J49" s="16"/>
      <c r="N49" s="28"/>
      <c r="O49" s="28"/>
      <c r="P49" s="28"/>
      <c r="Q49" s="34" t="s">
        <v>105</v>
      </c>
      <c r="R49" s="28"/>
    </row>
    <row r="50" spans="1:18" x14ac:dyDescent="0.3">
      <c r="A50">
        <v>1</v>
      </c>
      <c r="B50" s="4" t="s">
        <v>51</v>
      </c>
      <c r="C50" s="4" t="s">
        <v>12</v>
      </c>
      <c r="D50" s="4" t="s">
        <v>52</v>
      </c>
      <c r="E50" s="4" t="s">
        <v>9</v>
      </c>
      <c r="F50" s="4" t="s">
        <v>10</v>
      </c>
      <c r="G50" s="4">
        <v>8</v>
      </c>
      <c r="H50" s="4">
        <v>4.7</v>
      </c>
      <c r="I50" s="5">
        <f t="shared" si="0"/>
        <v>62.99212598425197</v>
      </c>
      <c r="J50" s="12"/>
    </row>
    <row r="51" spans="1:18" x14ac:dyDescent="0.3">
      <c r="A51">
        <v>2</v>
      </c>
      <c r="B51" s="4" t="s">
        <v>53</v>
      </c>
      <c r="C51" s="4" t="s">
        <v>7</v>
      </c>
      <c r="D51" s="4" t="s">
        <v>52</v>
      </c>
      <c r="E51" s="4" t="s">
        <v>9</v>
      </c>
      <c r="F51" s="4" t="s">
        <v>10</v>
      </c>
      <c r="G51" s="4">
        <v>2.7</v>
      </c>
      <c r="H51" s="4">
        <v>7.6</v>
      </c>
      <c r="I51" s="5">
        <f t="shared" si="0"/>
        <v>26.21359223300971</v>
      </c>
      <c r="J51" s="12"/>
    </row>
    <row r="52" spans="1:18" x14ac:dyDescent="0.3">
      <c r="A52">
        <v>3</v>
      </c>
      <c r="B52" s="4" t="s">
        <v>54</v>
      </c>
      <c r="C52" s="4" t="s">
        <v>12</v>
      </c>
      <c r="D52" s="4" t="s">
        <v>52</v>
      </c>
      <c r="E52" s="4" t="s">
        <v>9</v>
      </c>
      <c r="F52" s="4" t="s">
        <v>10</v>
      </c>
      <c r="G52" s="4">
        <v>8.0750000000000011</v>
      </c>
      <c r="H52" s="4">
        <v>11.125</v>
      </c>
      <c r="I52" s="5">
        <f t="shared" si="0"/>
        <v>42.057291666666671</v>
      </c>
      <c r="J52" s="12"/>
    </row>
    <row r="53" spans="1:18" x14ac:dyDescent="0.3">
      <c r="A53">
        <v>4</v>
      </c>
      <c r="B53" s="4" t="s">
        <v>55</v>
      </c>
      <c r="C53" s="4" t="s">
        <v>7</v>
      </c>
      <c r="D53" s="4" t="s">
        <v>52</v>
      </c>
      <c r="E53" s="4" t="s">
        <v>9</v>
      </c>
      <c r="F53" s="4" t="s">
        <v>10</v>
      </c>
      <c r="G53" s="4">
        <v>5.5250000000000004</v>
      </c>
      <c r="H53" s="4">
        <v>6.7750000000000004</v>
      </c>
      <c r="I53" s="5">
        <f t="shared" si="0"/>
        <v>44.918699186991873</v>
      </c>
      <c r="J53" s="12"/>
    </row>
    <row r="54" spans="1:18" x14ac:dyDescent="0.3">
      <c r="A54">
        <v>5</v>
      </c>
      <c r="B54" s="7" t="s">
        <v>56</v>
      </c>
      <c r="C54" s="7" t="s">
        <v>7</v>
      </c>
      <c r="D54" s="4" t="s">
        <v>52</v>
      </c>
      <c r="E54" s="7" t="s">
        <v>9</v>
      </c>
      <c r="F54" s="7" t="s">
        <v>10</v>
      </c>
      <c r="G54" s="7">
        <v>0.95</v>
      </c>
      <c r="H54" s="7">
        <v>0</v>
      </c>
      <c r="I54" s="5">
        <f t="shared" si="0"/>
        <v>100</v>
      </c>
      <c r="J54" s="14"/>
    </row>
    <row r="55" spans="1:18" x14ac:dyDescent="0.3">
      <c r="A55">
        <v>6</v>
      </c>
      <c r="B55" s="7" t="s">
        <v>57</v>
      </c>
      <c r="C55" s="7" t="s">
        <v>7</v>
      </c>
      <c r="D55" s="4" t="s">
        <v>52</v>
      </c>
      <c r="E55" s="7" t="s">
        <v>9</v>
      </c>
      <c r="F55" s="7" t="s">
        <v>10</v>
      </c>
      <c r="G55" s="7">
        <v>0.89999999999999991</v>
      </c>
      <c r="H55" s="7">
        <v>2.0250000000000004</v>
      </c>
      <c r="I55" s="5">
        <f t="shared" si="0"/>
        <v>30.769230769230766</v>
      </c>
      <c r="J55" s="14"/>
    </row>
    <row r="56" spans="1:18" x14ac:dyDescent="0.3">
      <c r="A56">
        <v>7</v>
      </c>
      <c r="B56" s="7" t="s">
        <v>58</v>
      </c>
      <c r="C56" s="7" t="s">
        <v>7</v>
      </c>
      <c r="D56" s="4" t="s">
        <v>52</v>
      </c>
      <c r="E56" s="7" t="s">
        <v>9</v>
      </c>
      <c r="F56" s="7" t="s">
        <v>10</v>
      </c>
      <c r="G56" s="7">
        <v>6.4</v>
      </c>
      <c r="H56" s="7">
        <v>6.8</v>
      </c>
      <c r="I56" s="5">
        <f t="shared" si="0"/>
        <v>48.484848484848492</v>
      </c>
      <c r="J56" s="14"/>
    </row>
    <row r="57" spans="1:18" x14ac:dyDescent="0.3">
      <c r="A57">
        <v>8</v>
      </c>
      <c r="B57" s="4" t="s">
        <v>59</v>
      </c>
      <c r="C57" s="7" t="s">
        <v>12</v>
      </c>
      <c r="D57" s="4" t="s">
        <v>52</v>
      </c>
      <c r="E57" s="4" t="s">
        <v>9</v>
      </c>
      <c r="F57" s="4" t="s">
        <v>10</v>
      </c>
      <c r="G57" s="7">
        <v>4.3</v>
      </c>
      <c r="H57" s="7">
        <v>6.8</v>
      </c>
      <c r="I57" s="5">
        <f t="shared" si="0"/>
        <v>38.738738738738739</v>
      </c>
      <c r="J57" s="14"/>
    </row>
    <row r="58" spans="1:18" x14ac:dyDescent="0.3">
      <c r="A58">
        <v>9</v>
      </c>
      <c r="B58" s="4" t="s">
        <v>60</v>
      </c>
      <c r="C58" s="7" t="s">
        <v>12</v>
      </c>
      <c r="D58" s="7" t="s">
        <v>52</v>
      </c>
      <c r="E58" s="4" t="s">
        <v>9</v>
      </c>
      <c r="F58" s="4" t="s">
        <v>10</v>
      </c>
      <c r="G58" s="7">
        <v>1.9750000000000001</v>
      </c>
      <c r="H58" s="7">
        <v>1.425</v>
      </c>
      <c r="I58" s="5">
        <f t="shared" si="0"/>
        <v>58.088235294117638</v>
      </c>
      <c r="J58" s="14"/>
    </row>
    <row r="59" spans="1:18" x14ac:dyDescent="0.3">
      <c r="A59">
        <v>10</v>
      </c>
      <c r="B59" s="7" t="s">
        <v>61</v>
      </c>
      <c r="C59" s="7" t="s">
        <v>12</v>
      </c>
      <c r="D59" s="8" t="s">
        <v>52</v>
      </c>
      <c r="E59" s="7" t="s">
        <v>9</v>
      </c>
      <c r="F59" s="7" t="s">
        <v>10</v>
      </c>
      <c r="G59" s="7">
        <v>4.9000000000000004</v>
      </c>
      <c r="H59" s="7">
        <v>5.3</v>
      </c>
      <c r="I59" s="5">
        <f t="shared" si="0"/>
        <v>48.039215686274517</v>
      </c>
      <c r="J59" s="14"/>
    </row>
    <row r="60" spans="1:18" x14ac:dyDescent="0.3">
      <c r="A60">
        <v>11</v>
      </c>
      <c r="B60" s="7" t="s">
        <v>62</v>
      </c>
      <c r="C60" s="7" t="s">
        <v>7</v>
      </c>
      <c r="D60" s="8" t="s">
        <v>52</v>
      </c>
      <c r="E60" s="7" t="s">
        <v>9</v>
      </c>
      <c r="F60" s="7" t="s">
        <v>10</v>
      </c>
      <c r="G60" s="7">
        <v>1.2</v>
      </c>
      <c r="H60" s="7">
        <v>4.0999999999999996</v>
      </c>
      <c r="I60" s="5">
        <f t="shared" si="0"/>
        <v>22.641509433962266</v>
      </c>
      <c r="J60" s="14"/>
    </row>
    <row r="61" spans="1:18" x14ac:dyDescent="0.3">
      <c r="A61">
        <v>12</v>
      </c>
      <c r="B61" s="9" t="s">
        <v>63</v>
      </c>
      <c r="C61" s="9" t="s">
        <v>7</v>
      </c>
      <c r="D61" s="9" t="s">
        <v>52</v>
      </c>
      <c r="E61" s="9" t="s">
        <v>23</v>
      </c>
      <c r="F61" s="9" t="s">
        <v>10</v>
      </c>
      <c r="G61" s="9">
        <v>5.2</v>
      </c>
      <c r="H61" s="9">
        <v>4</v>
      </c>
      <c r="I61" s="10">
        <f t="shared" si="0"/>
        <v>56.521739130434788</v>
      </c>
      <c r="J61" s="16"/>
    </row>
    <row r="62" spans="1:18" x14ac:dyDescent="0.3">
      <c r="A62">
        <v>13</v>
      </c>
      <c r="B62" s="9" t="s">
        <v>64</v>
      </c>
      <c r="C62" s="9" t="s">
        <v>7</v>
      </c>
      <c r="D62" s="9" t="s">
        <v>52</v>
      </c>
      <c r="E62" s="9" t="s">
        <v>23</v>
      </c>
      <c r="F62" s="9" t="s">
        <v>10</v>
      </c>
      <c r="G62" s="9">
        <v>0.7</v>
      </c>
      <c r="H62" s="9">
        <v>6.6</v>
      </c>
      <c r="I62" s="10">
        <f t="shared" si="0"/>
        <v>9.5890410958904102</v>
      </c>
      <c r="J62" s="16"/>
    </row>
    <row r="63" spans="1:18" x14ac:dyDescent="0.3">
      <c r="A63">
        <v>14</v>
      </c>
      <c r="B63" s="9" t="s">
        <v>65</v>
      </c>
      <c r="C63" s="9" t="s">
        <v>7</v>
      </c>
      <c r="D63" s="9" t="s">
        <v>52</v>
      </c>
      <c r="E63" s="9" t="s">
        <v>23</v>
      </c>
      <c r="F63" s="9" t="s">
        <v>10</v>
      </c>
      <c r="G63" s="9">
        <v>9.5500000000000007</v>
      </c>
      <c r="H63" s="9">
        <v>6.4</v>
      </c>
      <c r="I63" s="10">
        <f t="shared" si="0"/>
        <v>59.874608150470223</v>
      </c>
      <c r="J63" s="16"/>
    </row>
    <row r="64" spans="1:18" x14ac:dyDescent="0.3">
      <c r="A64">
        <v>15</v>
      </c>
      <c r="B64" s="9" t="s">
        <v>66</v>
      </c>
      <c r="C64" s="9" t="s">
        <v>12</v>
      </c>
      <c r="D64" s="9" t="s">
        <v>52</v>
      </c>
      <c r="E64" s="9" t="s">
        <v>23</v>
      </c>
      <c r="F64" s="9" t="s">
        <v>10</v>
      </c>
      <c r="G64" s="9">
        <v>22.3</v>
      </c>
      <c r="H64" s="9">
        <v>11.7</v>
      </c>
      <c r="I64" s="10">
        <f t="shared" si="0"/>
        <v>65.588235294117652</v>
      </c>
      <c r="J64" s="16"/>
    </row>
    <row r="65" spans="1:11" x14ac:dyDescent="0.3">
      <c r="A65">
        <v>16</v>
      </c>
      <c r="B65" s="9" t="s">
        <v>67</v>
      </c>
      <c r="C65" s="9" t="s">
        <v>12</v>
      </c>
      <c r="D65" s="9" t="s">
        <v>52</v>
      </c>
      <c r="E65" s="9" t="s">
        <v>23</v>
      </c>
      <c r="F65" s="9" t="s">
        <v>10</v>
      </c>
      <c r="G65" s="9">
        <v>0.47499999999999998</v>
      </c>
      <c r="H65" s="9">
        <v>0.47499999999999998</v>
      </c>
      <c r="I65" s="10">
        <f t="shared" si="0"/>
        <v>50</v>
      </c>
      <c r="J65" s="16"/>
    </row>
    <row r="66" spans="1:11" x14ac:dyDescent="0.3">
      <c r="A66">
        <v>17</v>
      </c>
      <c r="B66" s="9" t="s">
        <v>68</v>
      </c>
      <c r="C66" s="9" t="s">
        <v>12</v>
      </c>
      <c r="D66" s="11" t="s">
        <v>52</v>
      </c>
      <c r="E66" s="9" t="s">
        <v>23</v>
      </c>
      <c r="F66" s="9" t="s">
        <v>10</v>
      </c>
      <c r="G66" s="9">
        <v>1.3</v>
      </c>
      <c r="H66" s="9">
        <v>1</v>
      </c>
      <c r="I66" s="10">
        <f t="shared" si="0"/>
        <v>56.521739130434788</v>
      </c>
      <c r="J66" s="16"/>
    </row>
    <row r="67" spans="1:11" x14ac:dyDescent="0.3">
      <c r="A67">
        <v>18</v>
      </c>
      <c r="B67" s="9" t="s">
        <v>69</v>
      </c>
      <c r="C67" s="9" t="s">
        <v>7</v>
      </c>
      <c r="D67" s="11" t="s">
        <v>52</v>
      </c>
      <c r="E67" s="9" t="s">
        <v>23</v>
      </c>
      <c r="F67" s="9" t="s">
        <v>10</v>
      </c>
      <c r="G67" s="9">
        <v>0</v>
      </c>
      <c r="H67" s="9">
        <v>2.9</v>
      </c>
      <c r="I67" s="10">
        <f t="shared" si="0"/>
        <v>0</v>
      </c>
      <c r="J67" s="16"/>
    </row>
    <row r="68" spans="1:11" x14ac:dyDescent="0.3">
      <c r="A68">
        <v>19</v>
      </c>
      <c r="B68" s="9" t="s">
        <v>70</v>
      </c>
      <c r="C68" s="9" t="s">
        <v>12</v>
      </c>
      <c r="D68" s="11" t="s">
        <v>52</v>
      </c>
      <c r="E68" s="9" t="s">
        <v>23</v>
      </c>
      <c r="F68" s="9" t="s">
        <v>10</v>
      </c>
      <c r="G68" s="9">
        <v>9.6</v>
      </c>
      <c r="H68" s="9">
        <v>4.5</v>
      </c>
      <c r="I68" s="10">
        <f t="shared" si="0"/>
        <v>68.085106382978722</v>
      </c>
      <c r="J68" s="16"/>
    </row>
    <row r="69" spans="1:11" x14ac:dyDescent="0.3">
      <c r="A69">
        <v>20</v>
      </c>
      <c r="B69" s="9" t="s">
        <v>71</v>
      </c>
      <c r="C69" s="9" t="s">
        <v>7</v>
      </c>
      <c r="D69" s="9" t="s">
        <v>52</v>
      </c>
      <c r="E69" s="9" t="s">
        <v>23</v>
      </c>
      <c r="F69" s="9" t="s">
        <v>10</v>
      </c>
      <c r="G69" s="9">
        <v>7.7</v>
      </c>
      <c r="H69" s="9">
        <v>10.3</v>
      </c>
      <c r="I69" s="10">
        <f t="shared" si="0"/>
        <v>42.777777777777779</v>
      </c>
      <c r="J69" s="16"/>
    </row>
    <row r="70" spans="1:11" x14ac:dyDescent="0.3">
      <c r="A70">
        <v>21</v>
      </c>
      <c r="B70" s="9" t="s">
        <v>72</v>
      </c>
      <c r="C70" s="9" t="s">
        <v>7</v>
      </c>
      <c r="D70" s="9" t="s">
        <v>52</v>
      </c>
      <c r="E70" s="9" t="s">
        <v>23</v>
      </c>
      <c r="F70" s="9" t="s">
        <v>10</v>
      </c>
      <c r="G70" s="9">
        <v>11.2</v>
      </c>
      <c r="H70" s="9">
        <v>8.6999999999999993</v>
      </c>
      <c r="I70" s="10">
        <f t="shared" si="0"/>
        <v>56.281407035175882</v>
      </c>
      <c r="J70" s="16"/>
    </row>
    <row r="71" spans="1:11" x14ac:dyDescent="0.3">
      <c r="A71">
        <v>1</v>
      </c>
      <c r="B71" s="12" t="s">
        <v>73</v>
      </c>
      <c r="C71" s="12" t="s">
        <v>7</v>
      </c>
      <c r="D71" s="12" t="s">
        <v>74</v>
      </c>
      <c r="E71" s="12" t="s">
        <v>9</v>
      </c>
      <c r="F71" s="12" t="s">
        <v>75</v>
      </c>
      <c r="G71" s="12">
        <v>5.0999999999999996</v>
      </c>
      <c r="H71" s="12">
        <v>6.1</v>
      </c>
      <c r="I71" s="13">
        <f t="shared" si="0"/>
        <v>45.535714285714285</v>
      </c>
      <c r="J71" s="12"/>
    </row>
    <row r="72" spans="1:11" x14ac:dyDescent="0.3">
      <c r="A72">
        <v>2</v>
      </c>
      <c r="B72" s="12" t="s">
        <v>76</v>
      </c>
      <c r="C72" s="12" t="s">
        <v>7</v>
      </c>
      <c r="D72" s="12" t="s">
        <v>35</v>
      </c>
      <c r="E72" s="12" t="s">
        <v>9</v>
      </c>
      <c r="F72" s="12" t="s">
        <v>75</v>
      </c>
      <c r="G72" s="12">
        <v>6</v>
      </c>
      <c r="H72" s="12">
        <v>6.2</v>
      </c>
      <c r="I72" s="13">
        <f t="shared" si="0"/>
        <v>49.180327868852466</v>
      </c>
      <c r="J72" s="12"/>
    </row>
    <row r="73" spans="1:11" x14ac:dyDescent="0.3">
      <c r="A73">
        <v>3</v>
      </c>
      <c r="B73" s="12" t="s">
        <v>77</v>
      </c>
      <c r="C73" s="12" t="s">
        <v>7</v>
      </c>
      <c r="D73" s="12" t="s">
        <v>74</v>
      </c>
      <c r="E73" s="12" t="s">
        <v>9</v>
      </c>
      <c r="F73" s="12" t="s">
        <v>75</v>
      </c>
      <c r="G73" s="12">
        <v>3.5</v>
      </c>
      <c r="H73" s="12">
        <v>0</v>
      </c>
      <c r="I73" s="13">
        <f t="shared" si="0"/>
        <v>100</v>
      </c>
      <c r="J73" s="12"/>
    </row>
    <row r="74" spans="1:11" x14ac:dyDescent="0.3">
      <c r="A74">
        <v>4</v>
      </c>
      <c r="B74" s="12" t="s">
        <v>78</v>
      </c>
      <c r="C74" s="12" t="s">
        <v>12</v>
      </c>
      <c r="D74" s="12" t="s">
        <v>74</v>
      </c>
      <c r="E74" s="12" t="s">
        <v>9</v>
      </c>
      <c r="F74" s="12" t="s">
        <v>75</v>
      </c>
      <c r="G74" s="12">
        <v>3.6</v>
      </c>
      <c r="H74" s="12">
        <v>3.2</v>
      </c>
      <c r="I74" s="13">
        <f t="shared" si="0"/>
        <v>52.941176470588239</v>
      </c>
      <c r="J74" s="12"/>
      <c r="K74" s="16"/>
    </row>
    <row r="75" spans="1:11" x14ac:dyDescent="0.3">
      <c r="A75">
        <v>5</v>
      </c>
      <c r="B75" s="12" t="s">
        <v>79</v>
      </c>
      <c r="C75" s="12" t="s">
        <v>7</v>
      </c>
      <c r="D75" s="12" t="s">
        <v>74</v>
      </c>
      <c r="E75" s="12" t="s">
        <v>9</v>
      </c>
      <c r="F75" s="12" t="s">
        <v>75</v>
      </c>
      <c r="G75" s="12">
        <v>5.875</v>
      </c>
      <c r="H75" s="12">
        <v>5.3</v>
      </c>
      <c r="I75" s="13">
        <f t="shared" si="0"/>
        <v>52.572706935123037</v>
      </c>
      <c r="J75" s="12"/>
    </row>
    <row r="76" spans="1:11" x14ac:dyDescent="0.3">
      <c r="A76">
        <v>6</v>
      </c>
      <c r="B76" s="12" t="s">
        <v>80</v>
      </c>
      <c r="C76" s="12" t="s">
        <v>12</v>
      </c>
      <c r="D76" s="12" t="s">
        <v>74</v>
      </c>
      <c r="E76" s="12" t="s">
        <v>9</v>
      </c>
      <c r="F76" s="12" t="s">
        <v>75</v>
      </c>
      <c r="G76" s="12">
        <v>5.5</v>
      </c>
      <c r="H76" s="12">
        <v>1.6</v>
      </c>
      <c r="I76" s="13">
        <f t="shared" si="0"/>
        <v>77.464788732394368</v>
      </c>
      <c r="J76" s="12"/>
    </row>
    <row r="77" spans="1:11" x14ac:dyDescent="0.3">
      <c r="A77">
        <v>7</v>
      </c>
      <c r="B77" s="12" t="s">
        <v>81</v>
      </c>
      <c r="C77" s="12" t="s">
        <v>12</v>
      </c>
      <c r="D77" s="12" t="s">
        <v>74</v>
      </c>
      <c r="E77" s="12" t="s">
        <v>9</v>
      </c>
      <c r="F77" s="12" t="s">
        <v>75</v>
      </c>
      <c r="G77" s="12">
        <v>2.8</v>
      </c>
      <c r="H77" s="12">
        <v>1.8</v>
      </c>
      <c r="I77" s="13">
        <f t="shared" ref="I77:I90" si="1">(G77/(H77+G77))*100</f>
        <v>60.869565217391312</v>
      </c>
      <c r="J77" s="12"/>
    </row>
    <row r="78" spans="1:11" ht="15.6" customHeight="1" x14ac:dyDescent="0.3">
      <c r="A78">
        <v>8</v>
      </c>
      <c r="B78" s="12" t="s">
        <v>82</v>
      </c>
      <c r="C78" s="12" t="s">
        <v>12</v>
      </c>
      <c r="D78" s="12" t="s">
        <v>74</v>
      </c>
      <c r="E78" s="12" t="s">
        <v>9</v>
      </c>
      <c r="F78" s="12" t="s">
        <v>75</v>
      </c>
      <c r="G78" s="12">
        <v>3.0670000000000002</v>
      </c>
      <c r="H78" s="12">
        <v>0.72499999999999998</v>
      </c>
      <c r="I78" s="13">
        <f t="shared" si="1"/>
        <v>80.880801687763721</v>
      </c>
      <c r="J78" s="12"/>
    </row>
    <row r="79" spans="1:11" x14ac:dyDescent="0.3">
      <c r="A79">
        <v>9</v>
      </c>
      <c r="B79" s="14" t="s">
        <v>83</v>
      </c>
      <c r="C79" s="14" t="s">
        <v>7</v>
      </c>
      <c r="D79" s="12" t="s">
        <v>74</v>
      </c>
      <c r="E79" s="14" t="s">
        <v>9</v>
      </c>
      <c r="F79" s="14" t="s">
        <v>75</v>
      </c>
      <c r="G79" s="14">
        <v>1.9750000000000001</v>
      </c>
      <c r="H79" s="14">
        <v>2.4</v>
      </c>
      <c r="I79" s="13">
        <f t="shared" si="1"/>
        <v>45.142857142857146</v>
      </c>
      <c r="J79" s="14"/>
    </row>
    <row r="80" spans="1:11" x14ac:dyDescent="0.3">
      <c r="A80">
        <v>10</v>
      </c>
      <c r="B80" s="12" t="s">
        <v>84</v>
      </c>
      <c r="C80" s="14" t="s">
        <v>12</v>
      </c>
      <c r="D80" s="12" t="s">
        <v>74</v>
      </c>
      <c r="E80" s="12" t="s">
        <v>9</v>
      </c>
      <c r="F80" s="12" t="s">
        <v>75</v>
      </c>
      <c r="G80" s="14">
        <v>5.0999999999999996</v>
      </c>
      <c r="H80" s="14">
        <v>2.5</v>
      </c>
      <c r="I80" s="13">
        <f t="shared" si="1"/>
        <v>67.10526315789474</v>
      </c>
      <c r="J80" s="14"/>
    </row>
    <row r="81" spans="1:13" x14ac:dyDescent="0.3">
      <c r="A81">
        <v>11</v>
      </c>
      <c r="B81" s="14" t="s">
        <v>85</v>
      </c>
      <c r="C81" s="14" t="s">
        <v>7</v>
      </c>
      <c r="D81" s="15" t="s">
        <v>74</v>
      </c>
      <c r="E81" s="14" t="s">
        <v>9</v>
      </c>
      <c r="F81" s="14" t="s">
        <v>75</v>
      </c>
      <c r="G81" s="14">
        <v>5.8</v>
      </c>
      <c r="H81" s="14">
        <v>4.4000000000000004</v>
      </c>
      <c r="I81" s="13">
        <f t="shared" si="1"/>
        <v>56.862745098039213</v>
      </c>
      <c r="J81" s="14"/>
    </row>
    <row r="82" spans="1:13" x14ac:dyDescent="0.3">
      <c r="A82">
        <v>12</v>
      </c>
      <c r="B82" s="16" t="s">
        <v>86</v>
      </c>
      <c r="C82" s="16" t="s">
        <v>7</v>
      </c>
      <c r="D82" s="16" t="s">
        <v>74</v>
      </c>
      <c r="E82" s="16" t="s">
        <v>23</v>
      </c>
      <c r="F82" s="16" t="s">
        <v>75</v>
      </c>
      <c r="G82" s="16">
        <v>0.3</v>
      </c>
      <c r="H82" s="16">
        <v>0</v>
      </c>
      <c r="I82" s="17">
        <f t="shared" si="1"/>
        <v>100</v>
      </c>
      <c r="J82" s="16"/>
      <c r="L82" s="6"/>
      <c r="M82" s="6"/>
    </row>
    <row r="83" spans="1:13" x14ac:dyDescent="0.3">
      <c r="A83">
        <v>13</v>
      </c>
      <c r="B83" s="16" t="s">
        <v>87</v>
      </c>
      <c r="C83" s="16" t="s">
        <v>12</v>
      </c>
      <c r="D83" s="16" t="s">
        <v>74</v>
      </c>
      <c r="E83" s="16" t="s">
        <v>23</v>
      </c>
      <c r="F83" s="16" t="s">
        <v>75</v>
      </c>
      <c r="G83" s="16">
        <v>2.4</v>
      </c>
      <c r="H83" s="16">
        <v>1</v>
      </c>
      <c r="I83" s="17">
        <f t="shared" si="1"/>
        <v>70.588235294117652</v>
      </c>
      <c r="J83" s="16"/>
    </row>
    <row r="84" spans="1:13" x14ac:dyDescent="0.3">
      <c r="A84">
        <v>14</v>
      </c>
      <c r="B84" s="16" t="s">
        <v>88</v>
      </c>
      <c r="C84" s="16" t="s">
        <v>7</v>
      </c>
      <c r="D84" s="16" t="s">
        <v>74</v>
      </c>
      <c r="E84" s="16" t="s">
        <v>23</v>
      </c>
      <c r="F84" s="16" t="s">
        <v>75</v>
      </c>
      <c r="G84" s="16">
        <v>1.2</v>
      </c>
      <c r="H84" s="16">
        <v>2.8479999999999999</v>
      </c>
      <c r="I84" s="17">
        <f t="shared" si="1"/>
        <v>29.644268774703558</v>
      </c>
      <c r="J84" s="16"/>
    </row>
    <row r="85" spans="1:13" x14ac:dyDescent="0.3">
      <c r="A85">
        <v>15</v>
      </c>
      <c r="B85" s="16" t="s">
        <v>89</v>
      </c>
      <c r="C85" s="16" t="s">
        <v>12</v>
      </c>
      <c r="D85" s="16" t="s">
        <v>74</v>
      </c>
      <c r="E85" s="16" t="s">
        <v>23</v>
      </c>
      <c r="F85" s="16" t="s">
        <v>75</v>
      </c>
      <c r="G85" s="16">
        <v>5.05</v>
      </c>
      <c r="H85" s="16">
        <v>3.9</v>
      </c>
      <c r="I85" s="17">
        <f t="shared" si="1"/>
        <v>56.424581005586596</v>
      </c>
      <c r="J85" s="16"/>
    </row>
    <row r="86" spans="1:13" x14ac:dyDescent="0.3">
      <c r="A86">
        <v>16</v>
      </c>
      <c r="B86" s="16" t="s">
        <v>90</v>
      </c>
      <c r="C86" s="16" t="s">
        <v>12</v>
      </c>
      <c r="D86" s="16" t="s">
        <v>74</v>
      </c>
      <c r="E86" s="16" t="s">
        <v>23</v>
      </c>
      <c r="F86" s="16" t="s">
        <v>75</v>
      </c>
      <c r="G86" s="16">
        <v>6.6749999999999998</v>
      </c>
      <c r="H86" s="16">
        <v>1.9750000000000001</v>
      </c>
      <c r="I86" s="17">
        <f t="shared" si="1"/>
        <v>77.167630057803464</v>
      </c>
      <c r="J86" s="16"/>
    </row>
    <row r="87" spans="1:13" x14ac:dyDescent="0.3">
      <c r="A87">
        <v>17</v>
      </c>
      <c r="B87" s="16" t="s">
        <v>91</v>
      </c>
      <c r="C87" s="16" t="s">
        <v>7</v>
      </c>
      <c r="D87" s="16" t="s">
        <v>74</v>
      </c>
      <c r="E87" s="16" t="s">
        <v>23</v>
      </c>
      <c r="F87" s="16" t="s">
        <v>75</v>
      </c>
      <c r="G87" s="16">
        <v>0.3</v>
      </c>
      <c r="H87" s="16">
        <v>1.1000000000000001</v>
      </c>
      <c r="I87" s="17">
        <f t="shared" si="1"/>
        <v>21.428571428571423</v>
      </c>
      <c r="J87" s="16"/>
    </row>
    <row r="88" spans="1:13" x14ac:dyDescent="0.3">
      <c r="A88">
        <v>18</v>
      </c>
      <c r="B88" s="16" t="s">
        <v>92</v>
      </c>
      <c r="C88" s="16" t="s">
        <v>12</v>
      </c>
      <c r="D88" s="16" t="s">
        <v>74</v>
      </c>
      <c r="E88" s="16" t="s">
        <v>23</v>
      </c>
      <c r="F88" s="16" t="s">
        <v>75</v>
      </c>
      <c r="G88" s="16">
        <v>2.4</v>
      </c>
      <c r="H88" s="16">
        <v>1.3</v>
      </c>
      <c r="I88" s="17">
        <f t="shared" si="1"/>
        <v>64.864864864864856</v>
      </c>
      <c r="J88" s="16"/>
    </row>
    <row r="89" spans="1:13" x14ac:dyDescent="0.3">
      <c r="A89">
        <v>19</v>
      </c>
      <c r="B89" s="16" t="s">
        <v>93</v>
      </c>
      <c r="C89" s="16" t="s">
        <v>12</v>
      </c>
      <c r="D89" s="16" t="s">
        <v>74</v>
      </c>
      <c r="E89" s="16" t="s">
        <v>23</v>
      </c>
      <c r="F89" s="16" t="s">
        <v>75</v>
      </c>
      <c r="G89" s="16">
        <v>0</v>
      </c>
      <c r="H89" s="16">
        <v>1.05</v>
      </c>
      <c r="I89" s="17">
        <f t="shared" si="1"/>
        <v>0</v>
      </c>
      <c r="J89" s="16"/>
    </row>
    <row r="90" spans="1:13" x14ac:dyDescent="0.3">
      <c r="A90">
        <v>20</v>
      </c>
      <c r="B90" s="16" t="s">
        <v>94</v>
      </c>
      <c r="C90" s="16" t="s">
        <v>7</v>
      </c>
      <c r="D90" s="18" t="s">
        <v>74</v>
      </c>
      <c r="E90" s="16" t="s">
        <v>23</v>
      </c>
      <c r="F90" s="16" t="s">
        <v>75</v>
      </c>
      <c r="G90" s="16">
        <v>1.375</v>
      </c>
      <c r="H90" s="16">
        <v>1.05</v>
      </c>
      <c r="I90" s="17">
        <f t="shared" si="1"/>
        <v>56.701030927835063</v>
      </c>
      <c r="J90" s="16"/>
    </row>
    <row r="91" spans="1:13" x14ac:dyDescent="0.3">
      <c r="B91" s="19"/>
      <c r="C91" s="19"/>
      <c r="D91" s="20"/>
      <c r="E91" s="19"/>
      <c r="F91" s="19"/>
      <c r="G91" s="19"/>
      <c r="H91" s="19"/>
      <c r="I91" s="21"/>
      <c r="J91" s="19"/>
    </row>
    <row r="98" spans="2:15" s="2" customFormat="1" x14ac:dyDescent="0.3">
      <c r="B98"/>
      <c r="C98" s="14"/>
      <c r="D98"/>
      <c r="E98"/>
      <c r="G98"/>
      <c r="H98"/>
      <c r="I98"/>
      <c r="J98"/>
      <c r="K98"/>
      <c r="L98"/>
      <c r="M98"/>
      <c r="N98"/>
      <c r="O98"/>
    </row>
    <row r="99" spans="2:15" s="2" customFormat="1" x14ac:dyDescent="0.3">
      <c r="B99"/>
      <c r="C99" s="14"/>
      <c r="D99"/>
      <c r="E99"/>
      <c r="G99"/>
      <c r="H99"/>
      <c r="I99"/>
      <c r="J99"/>
      <c r="K99"/>
      <c r="L99"/>
      <c r="M99"/>
      <c r="N99"/>
      <c r="O99"/>
    </row>
    <row r="100" spans="2:15" s="2" customFormat="1" x14ac:dyDescent="0.3">
      <c r="B100"/>
      <c r="C100" s="14"/>
      <c r="D100"/>
      <c r="E100"/>
      <c r="G100"/>
      <c r="H100"/>
      <c r="I100"/>
      <c r="J100"/>
      <c r="K100"/>
      <c r="L100"/>
      <c r="M100"/>
      <c r="N100"/>
      <c r="O100"/>
    </row>
    <row r="102" spans="2:15" s="2" customFormat="1" x14ac:dyDescent="0.3">
      <c r="B102"/>
      <c r="C102" s="14"/>
      <c r="D102"/>
      <c r="E102"/>
      <c r="G102"/>
      <c r="H102"/>
      <c r="I102"/>
      <c r="J102"/>
      <c r="K102"/>
      <c r="L102"/>
      <c r="M102"/>
      <c r="N102"/>
      <c r="O102"/>
    </row>
    <row r="103" spans="2:15" s="2" customFormat="1" x14ac:dyDescent="0.3">
      <c r="B103"/>
      <c r="C103" s="14"/>
      <c r="D103"/>
      <c r="E103"/>
      <c r="G103"/>
      <c r="H103"/>
      <c r="I103"/>
      <c r="J103"/>
      <c r="K103"/>
      <c r="L103"/>
      <c r="M103"/>
      <c r="N103"/>
      <c r="O103"/>
    </row>
    <row r="105" spans="2:15" s="2" customFormat="1" x14ac:dyDescent="0.3">
      <c r="B105"/>
      <c r="C105" s="14"/>
      <c r="D105"/>
      <c r="E105"/>
      <c r="G105"/>
      <c r="H105"/>
      <c r="I105"/>
      <c r="J105"/>
      <c r="K105"/>
      <c r="L105"/>
      <c r="M105"/>
      <c r="N105"/>
      <c r="O105"/>
    </row>
    <row r="106" spans="2:15" s="2" customFormat="1" x14ac:dyDescent="0.3">
      <c r="B106"/>
      <c r="C106" s="14"/>
      <c r="D106"/>
      <c r="E106"/>
      <c r="G106"/>
      <c r="H106"/>
      <c r="I106"/>
      <c r="J106"/>
      <c r="K106"/>
      <c r="L106"/>
      <c r="M106"/>
      <c r="N106"/>
      <c r="O106"/>
    </row>
    <row r="107" spans="2:15" s="2" customFormat="1" x14ac:dyDescent="0.3">
      <c r="B107"/>
      <c r="C107" s="14"/>
      <c r="D107"/>
      <c r="E107"/>
      <c r="G107"/>
      <c r="H107"/>
      <c r="I107"/>
      <c r="J107"/>
      <c r="K107"/>
      <c r="L107"/>
      <c r="M107"/>
      <c r="N107"/>
      <c r="O107"/>
    </row>
    <row r="108" spans="2:15" s="2" customFormat="1" x14ac:dyDescent="0.3">
      <c r="B108"/>
      <c r="C108" s="14"/>
      <c r="D108"/>
      <c r="E108"/>
      <c r="G108"/>
      <c r="H108"/>
      <c r="I108"/>
      <c r="J108"/>
      <c r="K108"/>
      <c r="L108"/>
      <c r="M108"/>
      <c r="N108"/>
      <c r="O108"/>
    </row>
    <row r="109" spans="2:15" s="2" customFormat="1" x14ac:dyDescent="0.3">
      <c r="B109"/>
      <c r="C109" s="14"/>
      <c r="D109"/>
      <c r="E109"/>
      <c r="G109"/>
      <c r="H109"/>
      <c r="I109"/>
      <c r="J109"/>
      <c r="K109"/>
      <c r="L109"/>
      <c r="M109"/>
      <c r="N109"/>
      <c r="O109"/>
    </row>
  </sheetData>
  <mergeCells count="3">
    <mergeCell ref="L10:M10"/>
    <mergeCell ref="N12:P12"/>
    <mergeCell ref="Q12:Q13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. Data Fig.10a</vt:lpstr>
    </vt:vector>
  </TitlesOfParts>
  <Company>University of Cambridg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hs25</dc:creator>
  <cp:lastModifiedBy>Ana Lopez Ramirez</cp:lastModifiedBy>
  <dcterms:created xsi:type="dcterms:W3CDTF">2022-09-12T13:16:56Z</dcterms:created>
  <dcterms:modified xsi:type="dcterms:W3CDTF">2024-08-14T15:40:35Z</dcterms:modified>
</cp:coreProperties>
</file>